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nt-lab\Google Drive\LUNT LAB\Marty_Lunt lab\Collaborators\PJ Aspuria\Manuscripts\"/>
    </mc:Choice>
  </mc:AlternateContent>
  <bookViews>
    <workbookView xWindow="0" yWindow="0" windowWidth="28740" windowHeight="12030" firstSheet="1" activeTab="3"/>
  </bookViews>
  <sheets>
    <sheet name="Tech Rep 1" sheetId="2" r:id="rId1"/>
    <sheet name="Tech Rep 2" sheetId="1" r:id="rId2"/>
    <sheet name="Limited Tech Rep 1" sheetId="3" r:id="rId3"/>
    <sheet name="Limited Tech Rep 2" sheetId="4" r:id="rId4"/>
  </sheets>
  <definedNames>
    <definedName name="_xlnm._FilterDatabase" localSheetId="0" hidden="1">'Tech Rep 1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0" uniqueCount="101">
  <si>
    <t>FNE1</t>
  </si>
  <si>
    <t>2/3-phosphoglycerate</t>
  </si>
  <si>
    <t>Acetyl-CoA</t>
  </si>
  <si>
    <t>Adenine</t>
  </si>
  <si>
    <t>ADP</t>
  </si>
  <si>
    <t>ADP-ribose</t>
  </si>
  <si>
    <t>Alanine</t>
  </si>
  <si>
    <t>Allantoate and Carbamoyl aspartate</t>
  </si>
  <si>
    <t>AMP</t>
  </si>
  <si>
    <t>Arginine</t>
  </si>
  <si>
    <t>Asparagine</t>
  </si>
  <si>
    <t>Aspartate</t>
  </si>
  <si>
    <t>ATP</t>
  </si>
  <si>
    <t>Bisphosphoglycerate</t>
  </si>
  <si>
    <t>Citrate/ Isocitrate</t>
  </si>
  <si>
    <t>CMP</t>
  </si>
  <si>
    <t>CoA</t>
  </si>
  <si>
    <t xml:space="preserve">CTP       </t>
  </si>
  <si>
    <t>Cysteine</t>
  </si>
  <si>
    <t>dATP</t>
  </si>
  <si>
    <t>dCMP</t>
  </si>
  <si>
    <t xml:space="preserve">dCTP      </t>
  </si>
  <si>
    <t>Deoxyinosine</t>
  </si>
  <si>
    <t>Deoxyribose-phosphate</t>
  </si>
  <si>
    <t>Deoxyuridine</t>
  </si>
  <si>
    <t>dGDP</t>
  </si>
  <si>
    <t>dTDP</t>
  </si>
  <si>
    <t>dTMP</t>
  </si>
  <si>
    <t>dTTP</t>
  </si>
  <si>
    <t>dUMP</t>
  </si>
  <si>
    <t>FAD</t>
  </si>
  <si>
    <t>Flavin mononucleotide</t>
  </si>
  <si>
    <t>Fumarate</t>
  </si>
  <si>
    <t>GAP/ DHAP</t>
  </si>
  <si>
    <t>GDP</t>
  </si>
  <si>
    <t>Glucono-lactone</t>
  </si>
  <si>
    <t>Glutamate</t>
  </si>
  <si>
    <t>Glutamine</t>
  </si>
  <si>
    <t>Glutathione disulfide oxidized</t>
  </si>
  <si>
    <t>Glutathione reduced</t>
  </si>
  <si>
    <t>Glycerate</t>
  </si>
  <si>
    <t>Glycerol 3-phosphate</t>
  </si>
  <si>
    <t>Glycine</t>
  </si>
  <si>
    <t>GMP</t>
  </si>
  <si>
    <t>GTP</t>
  </si>
  <si>
    <t>Hexose-phosphate</t>
  </si>
  <si>
    <t>Histidine</t>
  </si>
  <si>
    <t>Hypoxanthine</t>
  </si>
  <si>
    <t>IDP</t>
  </si>
  <si>
    <t>Inosine</t>
  </si>
  <si>
    <t>Isoleucine/Leucine</t>
  </si>
  <si>
    <t>Ketoglutarate</t>
  </si>
  <si>
    <t>Lactate</t>
  </si>
  <si>
    <t>Lysine</t>
  </si>
  <si>
    <t>Malate</t>
  </si>
  <si>
    <t>Methionine</t>
  </si>
  <si>
    <t>N-acetyl-glucosamine-1-phosphate</t>
  </si>
  <si>
    <t>NAD</t>
  </si>
  <si>
    <t>NADH</t>
  </si>
  <si>
    <t>NADP</t>
  </si>
  <si>
    <t xml:space="preserve">NADPH     </t>
  </si>
  <si>
    <t>Ornithine</t>
  </si>
  <si>
    <t>Phenylalanine</t>
  </si>
  <si>
    <t>Phosphoenolpyruvate</t>
  </si>
  <si>
    <t>Proline</t>
  </si>
  <si>
    <t>PRPP</t>
  </si>
  <si>
    <t>Ribose-5-phosphate</t>
  </si>
  <si>
    <t>Ribulose-5-phosphate</t>
  </si>
  <si>
    <t>Sedoheptulose-phosphate</t>
  </si>
  <si>
    <t>Serine</t>
  </si>
  <si>
    <t>Sialic acid</t>
  </si>
  <si>
    <t>Succinate</t>
  </si>
  <si>
    <t>Threonine</t>
  </si>
  <si>
    <t>Tryptophan</t>
  </si>
  <si>
    <t>Tyrosine</t>
  </si>
  <si>
    <t>UDP</t>
  </si>
  <si>
    <t>UDP-D-glucose</t>
  </si>
  <si>
    <t>UDP-D-glucuronate</t>
  </si>
  <si>
    <t>UDP-N-acetyl-glucosamine</t>
  </si>
  <si>
    <t>UMP</t>
  </si>
  <si>
    <t>Uridine</t>
  </si>
  <si>
    <t xml:space="preserve">UTP       </t>
  </si>
  <si>
    <t>Valine</t>
  </si>
  <si>
    <t>Xanthine</t>
  </si>
  <si>
    <t>Xanthosine</t>
  </si>
  <si>
    <t>FNE2</t>
  </si>
  <si>
    <t>FUOV1</t>
  </si>
  <si>
    <t>OV90</t>
  </si>
  <si>
    <t>OVCAR433</t>
  </si>
  <si>
    <t>TYKNU</t>
  </si>
  <si>
    <t>Table 1: Untreated vs Biguanide Treated Cell lines - Significance of Altered Metabolites (1st technical replicate)</t>
  </si>
  <si>
    <t>Table 2: Untreated vs Biguanide Treated Cell lines - Significance of Altered Metabolites (2nd technical replicate)</t>
  </si>
  <si>
    <t>Table 3: Untreated vs Biguanide Treated Cell lines - Significance of Altered Metabolites, Fig. 7 specific (1st technical replicate)</t>
  </si>
  <si>
    <t>Table 4: Untreated vs Biguanide Treated Cell lines - Significance of Altered Metabolites, Fig. 7 specific (2nd technical replicate)</t>
  </si>
  <si>
    <t>Log2 Fold Change</t>
  </si>
  <si>
    <t>P value</t>
  </si>
  <si>
    <t>Metformin vs Untreated</t>
  </si>
  <si>
    <t>Phenformin vs Untreated</t>
  </si>
  <si>
    <r>
      <t>Significance of relative metabolite abundance calculated by Student's T-Test or Welch's T-test (</t>
    </r>
    <r>
      <rPr>
        <i/>
        <sz val="11"/>
        <color theme="1"/>
        <rFont val="Calibri"/>
        <family val="2"/>
        <scheme val="minor"/>
      </rPr>
      <t>Italicized</t>
    </r>
    <r>
      <rPr>
        <sz val="11"/>
        <color theme="1"/>
        <rFont val="Calibri"/>
        <family val="2"/>
        <scheme val="minor"/>
      </rPr>
      <t>).</t>
    </r>
  </si>
  <si>
    <t>P &lt;0.05</t>
  </si>
  <si>
    <t>OVCA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/>
    <xf numFmtId="0" fontId="0" fillId="0" borderId="5" xfId="0" applyBorder="1"/>
    <xf numFmtId="0" fontId="0" fillId="0" borderId="6" xfId="0" applyBorder="1"/>
    <xf numFmtId="0" fontId="0" fillId="0" borderId="0" xfId="0" applyFill="1" applyBorder="1"/>
    <xf numFmtId="0" fontId="0" fillId="0" borderId="3" xfId="0" applyFill="1" applyBorder="1"/>
    <xf numFmtId="164" fontId="2" fillId="0" borderId="1" xfId="0" applyNumberFormat="1" applyFont="1" applyFill="1" applyBorder="1"/>
    <xf numFmtId="164" fontId="2" fillId="0" borderId="0" xfId="0" applyNumberFormat="1" applyFont="1" applyFill="1" applyBorder="1"/>
    <xf numFmtId="164" fontId="3" fillId="0" borderId="1" xfId="0" applyNumberFormat="1" applyFont="1" applyFill="1" applyBorder="1"/>
    <xf numFmtId="164" fontId="0" fillId="0" borderId="1" xfId="0" applyNumberFormat="1" applyFill="1" applyBorder="1"/>
    <xf numFmtId="164" fontId="0" fillId="0" borderId="0" xfId="0" applyNumberFormat="1" applyFill="1" applyBorder="1"/>
    <xf numFmtId="164" fontId="1" fillId="0" borderId="1" xfId="0" applyNumberFormat="1" applyFont="1" applyFill="1" applyBorder="1"/>
    <xf numFmtId="0" fontId="0" fillId="0" borderId="7" xfId="0" applyBorder="1"/>
    <xf numFmtId="0" fontId="0" fillId="2" borderId="8" xfId="0" applyFill="1" applyBorder="1"/>
    <xf numFmtId="0" fontId="0" fillId="0" borderId="8" xfId="0" applyBorder="1"/>
    <xf numFmtId="0" fontId="0" fillId="0" borderId="9" xfId="0" applyBorder="1"/>
    <xf numFmtId="0" fontId="0" fillId="2" borderId="0" xfId="0" applyFill="1" applyBorder="1"/>
    <xf numFmtId="164" fontId="2" fillId="0" borderId="11" xfId="0" applyNumberFormat="1" applyFont="1" applyFill="1" applyBorder="1"/>
    <xf numFmtId="0" fontId="0" fillId="0" borderId="14" xfId="0" applyBorder="1"/>
    <xf numFmtId="164" fontId="3" fillId="0" borderId="11" xfId="0" applyNumberFormat="1" applyFont="1" applyFill="1" applyBorder="1"/>
    <xf numFmtId="0" fontId="0" fillId="0" borderId="15" xfId="0" applyBorder="1"/>
    <xf numFmtId="164" fontId="2" fillId="0" borderId="16" xfId="0" applyNumberFormat="1" applyFont="1" applyFill="1" applyBorder="1"/>
    <xf numFmtId="164" fontId="2" fillId="0" borderId="17" xfId="0" applyNumberFormat="1" applyFont="1" applyFill="1" applyBorder="1"/>
    <xf numFmtId="164" fontId="2" fillId="0" borderId="18" xfId="0" applyNumberFormat="1" applyFont="1" applyFill="1" applyBorder="1"/>
    <xf numFmtId="164" fontId="0" fillId="0" borderId="14" xfId="0" applyNumberFormat="1" applyFill="1" applyBorder="1"/>
    <xf numFmtId="164" fontId="0" fillId="0" borderId="11" xfId="0" applyNumberFormat="1" applyFill="1" applyBorder="1"/>
    <xf numFmtId="164" fontId="1" fillId="0" borderId="11" xfId="0" applyNumberFormat="1" applyFont="1" applyFill="1" applyBorder="1"/>
    <xf numFmtId="164" fontId="0" fillId="0" borderId="15" xfId="0" applyNumberFormat="1" applyFill="1" applyBorder="1"/>
    <xf numFmtId="164" fontId="0" fillId="0" borderId="17" xfId="0" applyNumberFormat="1" applyFill="1" applyBorder="1"/>
    <xf numFmtId="164" fontId="0" fillId="0" borderId="18" xfId="0" applyNumberFormat="1" applyFill="1" applyBorder="1"/>
    <xf numFmtId="164" fontId="0" fillId="0" borderId="16" xfId="0" applyNumberFormat="1" applyFill="1" applyBorder="1"/>
    <xf numFmtId="0" fontId="0" fillId="0" borderId="17" xfId="0" applyBorder="1"/>
    <xf numFmtId="0" fontId="0" fillId="2" borderId="7" xfId="0" applyFill="1" applyBorder="1"/>
    <xf numFmtId="0" fontId="0" fillId="2" borderId="9" xfId="0" applyFill="1" applyBorder="1"/>
    <xf numFmtId="0" fontId="0" fillId="2" borderId="20" xfId="0" applyFill="1" applyBorder="1"/>
    <xf numFmtId="0" fontId="0" fillId="2" borderId="21" xfId="0" applyFill="1" applyBorder="1"/>
    <xf numFmtId="0" fontId="0" fillId="2" borderId="22" xfId="0" applyFill="1" applyBorder="1"/>
    <xf numFmtId="0" fontId="0" fillId="0" borderId="19" xfId="0" applyBorder="1"/>
    <xf numFmtId="0" fontId="0" fillId="0" borderId="16" xfId="0" applyBorder="1"/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9" xfId="0" applyBorder="1" applyAlignment="1">
      <alignment horizontal="center"/>
    </xf>
    <xf numFmtId="164" fontId="0" fillId="0" borderId="14" xfId="0" applyNumberFormat="1" applyBorder="1"/>
    <xf numFmtId="164" fontId="0" fillId="0" borderId="15" xfId="0" applyNumberFormat="1" applyBorder="1"/>
    <xf numFmtId="0" fontId="0" fillId="0" borderId="14" xfId="0" applyFill="1" applyBorder="1"/>
    <xf numFmtId="0" fontId="0" fillId="0" borderId="17" xfId="0" applyFill="1" applyBorder="1"/>
    <xf numFmtId="0" fontId="0" fillId="0" borderId="15" xfId="0" applyFill="1" applyBorder="1"/>
    <xf numFmtId="0" fontId="0" fillId="0" borderId="0" xfId="0" applyFont="1"/>
    <xf numFmtId="0" fontId="0" fillId="0" borderId="17" xfId="0" applyFont="1" applyBorder="1" applyAlignment="1">
      <alignment horizontal="center"/>
    </xf>
    <xf numFmtId="164" fontId="0" fillId="0" borderId="0" xfId="0" applyNumberFormat="1" applyFont="1" applyFill="1" applyBorder="1"/>
    <xf numFmtId="164" fontId="0" fillId="0" borderId="17" xfId="0" applyNumberFormat="1" applyFont="1" applyFill="1" applyBorder="1"/>
    <xf numFmtId="164" fontId="0" fillId="0" borderId="14" xfId="0" applyNumberFormat="1" applyFont="1" applyFill="1" applyBorder="1"/>
    <xf numFmtId="164" fontId="4" fillId="0" borderId="1" xfId="0" applyNumberFormat="1" applyFont="1" applyFill="1" applyBorder="1"/>
    <xf numFmtId="164" fontId="4" fillId="0" borderId="11" xfId="0" applyNumberFormat="1" applyFont="1" applyFill="1" applyBorder="1"/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164" fontId="5" fillId="0" borderId="1" xfId="0" applyNumberFormat="1" applyFont="1" applyFill="1" applyBorder="1"/>
    <xf numFmtId="164" fontId="5" fillId="0" borderId="11" xfId="0" applyNumberFormat="1" applyFont="1" applyFill="1" applyBorder="1"/>
    <xf numFmtId="164" fontId="5" fillId="0" borderId="16" xfId="0" applyNumberFormat="1" applyFont="1" applyFill="1" applyBorder="1"/>
    <xf numFmtId="164" fontId="4" fillId="0" borderId="18" xfId="0" applyNumberFormat="1" applyFont="1" applyFill="1" applyBorder="1"/>
    <xf numFmtId="0" fontId="6" fillId="0" borderId="0" xfId="0" applyFont="1" applyFill="1" applyBorder="1"/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0" xfId="0" applyNumberFormat="1"/>
    <xf numFmtId="0" fontId="0" fillId="0" borderId="10" xfId="0" applyBorder="1"/>
    <xf numFmtId="0" fontId="0" fillId="0" borderId="23" xfId="0" applyBorder="1" applyAlignment="1">
      <alignment horizontal="center"/>
    </xf>
    <xf numFmtId="0" fontId="0" fillId="0" borderId="11" xfId="0" applyFill="1" applyBorder="1"/>
    <xf numFmtId="0" fontId="0" fillId="0" borderId="18" xfId="0" applyFill="1" applyBorder="1"/>
    <xf numFmtId="0" fontId="5" fillId="0" borderId="0" xfId="0" applyFont="1" applyFill="1"/>
    <xf numFmtId="0" fontId="5" fillId="0" borderId="11" xfId="0" applyFont="1" applyFill="1" applyBorder="1"/>
    <xf numFmtId="0" fontId="1" fillId="0" borderId="0" xfId="0" applyFont="1"/>
  </cellXfs>
  <cellStyles count="1">
    <cellStyle name="Normal" xfId="0" builtinId="0"/>
  </cellStyles>
  <dxfs count="40"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strike val="0"/>
        <u/>
        <color rgb="FF00B050"/>
      </font>
      <fill>
        <patternFill patternType="none">
          <bgColor auto="1"/>
        </patternFill>
      </fill>
    </dxf>
    <dxf>
      <font>
        <strike val="0"/>
        <u/>
        <color rgb="FF00B050"/>
      </font>
      <fill>
        <patternFill patternType="none">
          <bgColor auto="1"/>
        </patternFill>
      </fill>
    </dxf>
    <dxf>
      <font>
        <strike val="0"/>
        <u/>
        <color rgb="FF00B050"/>
      </font>
      <fill>
        <patternFill patternType="none">
          <bgColor auto="1"/>
        </patternFill>
      </fill>
    </dxf>
    <dxf>
      <font>
        <strike val="0"/>
        <u/>
        <color rgb="FF00B050"/>
      </font>
      <fill>
        <patternFill patternType="none">
          <bgColor auto="1"/>
        </patternFill>
      </fill>
    </dxf>
    <dxf>
      <font>
        <u/>
        <color rgb="FF00B050"/>
      </font>
    </dxf>
    <dxf>
      <font>
        <strike val="0"/>
        <u/>
        <color rgb="FF00B050"/>
      </font>
      <fill>
        <patternFill patternType="none">
          <bgColor auto="1"/>
        </patternFill>
      </fill>
    </dxf>
    <dxf>
      <font>
        <strike val="0"/>
        <u/>
        <color rgb="FF00B050"/>
      </font>
      <fill>
        <patternFill patternType="none">
          <bgColor auto="1"/>
        </patternFill>
      </fill>
    </dxf>
    <dxf>
      <font>
        <strike val="0"/>
        <u/>
        <color rgb="FF00B050"/>
      </font>
      <fill>
        <patternFill patternType="none">
          <bgColor auto="1"/>
        </patternFill>
      </fill>
    </dxf>
    <dxf>
      <font>
        <strike val="0"/>
        <u/>
        <color rgb="FF00B050"/>
      </font>
      <fill>
        <patternFill patternType="none">
          <bgColor auto="1"/>
        </patternFill>
      </fill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  <dxf>
      <font>
        <strike val="0"/>
        <u/>
        <color rgb="FF00B050"/>
      </font>
      <fill>
        <patternFill patternType="none">
          <bgColor auto="1"/>
        </patternFill>
      </fill>
    </dxf>
    <dxf>
      <font>
        <u/>
        <color rgb="FF00B050"/>
      </font>
    </dxf>
    <dxf>
      <font>
        <u/>
        <color rgb="FF00B050"/>
      </font>
    </dxf>
    <dxf>
      <font>
        <u/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93"/>
  <sheetViews>
    <sheetView zoomScale="60" zoomScaleNormal="60" workbookViewId="0">
      <selection activeCell="A4" sqref="A4"/>
    </sheetView>
  </sheetViews>
  <sheetFormatPr defaultRowHeight="15" x14ac:dyDescent="0.25"/>
  <cols>
    <col min="1" max="1" width="33.28515625" customWidth="1"/>
    <col min="2" max="2" width="22.7109375" bestFit="1" customWidth="1"/>
    <col min="3" max="4" width="22.7109375" customWidth="1"/>
    <col min="5" max="5" width="23.7109375" bestFit="1" customWidth="1"/>
    <col min="6" max="6" width="22.7109375" bestFit="1" customWidth="1"/>
    <col min="7" max="8" width="22.7109375" customWidth="1"/>
    <col min="9" max="9" width="23.7109375" bestFit="1" customWidth="1"/>
    <col min="10" max="10" width="22.7109375" bestFit="1" customWidth="1"/>
    <col min="11" max="12" width="22.7109375" customWidth="1"/>
    <col min="13" max="13" width="23.7109375" bestFit="1" customWidth="1"/>
    <col min="14" max="14" width="22.7109375" bestFit="1" customWidth="1"/>
    <col min="15" max="16" width="22.7109375" customWidth="1"/>
    <col min="17" max="17" width="23.7109375" bestFit="1" customWidth="1"/>
    <col min="18" max="18" width="22.7109375" bestFit="1" customWidth="1"/>
    <col min="19" max="20" width="22.7109375" customWidth="1"/>
    <col min="21" max="21" width="23.7109375" bestFit="1" customWidth="1"/>
    <col min="22" max="22" width="22.7109375" bestFit="1" customWidth="1"/>
    <col min="23" max="24" width="22.7109375" customWidth="1"/>
    <col min="25" max="25" width="23.7109375" bestFit="1" customWidth="1"/>
    <col min="26" max="26" width="22.7109375" bestFit="1" customWidth="1"/>
    <col min="27" max="28" width="22.7109375" customWidth="1"/>
    <col min="29" max="29" width="23.7109375" bestFit="1" customWidth="1"/>
  </cols>
  <sheetData>
    <row r="2" spans="1:29" x14ac:dyDescent="0.25">
      <c r="A2" t="s">
        <v>90</v>
      </c>
    </row>
    <row r="3" spans="1:29" ht="15.75" thickBot="1" x14ac:dyDescent="0.3">
      <c r="A3" s="6" t="s">
        <v>98</v>
      </c>
    </row>
    <row r="4" spans="1:29" x14ac:dyDescent="0.25">
      <c r="A4" s="65" t="s">
        <v>99</v>
      </c>
      <c r="B4" s="69" t="s">
        <v>0</v>
      </c>
      <c r="C4" s="70"/>
      <c r="D4" s="70"/>
      <c r="E4" s="71"/>
      <c r="F4" s="69" t="s">
        <v>85</v>
      </c>
      <c r="G4" s="70"/>
      <c r="H4" s="70"/>
      <c r="I4" s="71"/>
      <c r="J4" s="69" t="s">
        <v>86</v>
      </c>
      <c r="K4" s="70"/>
      <c r="L4" s="70"/>
      <c r="M4" s="71"/>
      <c r="N4" s="69" t="s">
        <v>87</v>
      </c>
      <c r="O4" s="70"/>
      <c r="P4" s="70"/>
      <c r="Q4" s="71"/>
      <c r="R4" s="69" t="s">
        <v>88</v>
      </c>
      <c r="S4" s="70"/>
      <c r="T4" s="70"/>
      <c r="U4" s="71"/>
      <c r="V4" s="69" t="s">
        <v>89</v>
      </c>
      <c r="W4" s="70"/>
      <c r="X4" s="70"/>
      <c r="Y4" s="71"/>
      <c r="Z4" s="69" t="s">
        <v>100</v>
      </c>
      <c r="AA4" s="70"/>
      <c r="AB4" s="70"/>
      <c r="AC4" s="71"/>
    </row>
    <row r="5" spans="1:29" ht="15.75" thickBot="1" x14ac:dyDescent="0.3">
      <c r="A5" s="1"/>
      <c r="B5" s="66" t="s">
        <v>96</v>
      </c>
      <c r="C5" s="67"/>
      <c r="D5" s="67" t="s">
        <v>97</v>
      </c>
      <c r="E5" s="68"/>
      <c r="F5" s="66" t="s">
        <v>96</v>
      </c>
      <c r="G5" s="67"/>
      <c r="H5" s="67" t="s">
        <v>97</v>
      </c>
      <c r="I5" s="68"/>
      <c r="J5" s="66" t="s">
        <v>96</v>
      </c>
      <c r="K5" s="67"/>
      <c r="L5" s="67" t="s">
        <v>97</v>
      </c>
      <c r="M5" s="68"/>
      <c r="N5" s="66" t="s">
        <v>96</v>
      </c>
      <c r="O5" s="67"/>
      <c r="P5" s="67" t="s">
        <v>97</v>
      </c>
      <c r="Q5" s="68"/>
      <c r="R5" s="66" t="s">
        <v>96</v>
      </c>
      <c r="S5" s="67"/>
      <c r="T5" s="67" t="s">
        <v>97</v>
      </c>
      <c r="U5" s="68"/>
      <c r="V5" s="66" t="s">
        <v>96</v>
      </c>
      <c r="W5" s="67"/>
      <c r="X5" s="67" t="s">
        <v>97</v>
      </c>
      <c r="Y5" s="68"/>
      <c r="Z5" s="66" t="s">
        <v>96</v>
      </c>
      <c r="AA5" s="67"/>
      <c r="AB5" s="67" t="s">
        <v>97</v>
      </c>
      <c r="AC5" s="68"/>
    </row>
    <row r="6" spans="1:29" ht="15.75" thickBot="1" x14ac:dyDescent="0.3">
      <c r="A6" s="5"/>
      <c r="B6" s="41" t="s">
        <v>94</v>
      </c>
      <c r="C6" s="42" t="s">
        <v>95</v>
      </c>
      <c r="D6" s="42" t="s">
        <v>94</v>
      </c>
      <c r="E6" s="43" t="s">
        <v>95</v>
      </c>
      <c r="F6" s="41" t="s">
        <v>94</v>
      </c>
      <c r="G6" s="42" t="s">
        <v>95</v>
      </c>
      <c r="H6" s="42" t="s">
        <v>94</v>
      </c>
      <c r="I6" s="43" t="s">
        <v>95</v>
      </c>
      <c r="J6" s="41" t="s">
        <v>94</v>
      </c>
      <c r="K6" s="42" t="s">
        <v>95</v>
      </c>
      <c r="L6" s="42" t="s">
        <v>94</v>
      </c>
      <c r="M6" s="43" t="s">
        <v>95</v>
      </c>
      <c r="N6" s="41" t="s">
        <v>94</v>
      </c>
      <c r="O6" s="42" t="s">
        <v>95</v>
      </c>
      <c r="P6" s="52" t="s">
        <v>94</v>
      </c>
      <c r="Q6" s="43" t="s">
        <v>95</v>
      </c>
      <c r="R6" s="41" t="s">
        <v>94</v>
      </c>
      <c r="S6" s="42" t="s">
        <v>95</v>
      </c>
      <c r="T6" s="42" t="s">
        <v>94</v>
      </c>
      <c r="U6" s="43" t="s">
        <v>95</v>
      </c>
      <c r="V6" s="41" t="s">
        <v>94</v>
      </c>
      <c r="W6" s="42" t="s">
        <v>95</v>
      </c>
      <c r="X6" s="42" t="s">
        <v>94</v>
      </c>
      <c r="Y6" s="43" t="s">
        <v>95</v>
      </c>
      <c r="Z6" s="58" t="s">
        <v>94</v>
      </c>
      <c r="AA6" s="59" t="s">
        <v>95</v>
      </c>
      <c r="AB6" s="59" t="s">
        <v>94</v>
      </c>
      <c r="AC6" s="79" t="s">
        <v>95</v>
      </c>
    </row>
    <row r="7" spans="1:29" x14ac:dyDescent="0.25">
      <c r="A7" s="1" t="s">
        <v>1</v>
      </c>
      <c r="B7" s="46">
        <v>-9.5682785302617049E-2</v>
      </c>
      <c r="C7" s="8">
        <v>0.58996000000000004</v>
      </c>
      <c r="D7" s="9">
        <v>-0.49365490197101097</v>
      </c>
      <c r="E7" s="19">
        <v>1.10677E-2</v>
      </c>
      <c r="F7" s="46">
        <v>0.3334662233552193</v>
      </c>
      <c r="G7" s="8">
        <v>9.5958399999999999E-2</v>
      </c>
      <c r="H7" s="9">
        <v>-0.36457304564558352</v>
      </c>
      <c r="I7" s="19">
        <v>0.46959519999999999</v>
      </c>
      <c r="J7" s="46">
        <v>-0.63462087232176423</v>
      </c>
      <c r="K7" s="8">
        <v>0.14612049999999999</v>
      </c>
      <c r="L7" s="9">
        <v>-0.77457082499637675</v>
      </c>
      <c r="M7" s="19">
        <v>0.27239980000000003</v>
      </c>
      <c r="N7" s="46">
        <v>0.13068495611613515</v>
      </c>
      <c r="O7" s="8">
        <v>4.2579400000000003E-2</v>
      </c>
      <c r="P7" s="9">
        <v>-0.47452728800441873</v>
      </c>
      <c r="Q7" s="57">
        <v>0.67753799999999997</v>
      </c>
      <c r="R7" s="46">
        <v>-1.012016736234248</v>
      </c>
      <c r="S7" s="8">
        <v>2.4177999999999999E-3</v>
      </c>
      <c r="T7" s="9">
        <v>-1.3023349564567619</v>
      </c>
      <c r="U7" s="19">
        <v>1.9108E-2</v>
      </c>
      <c r="V7" s="46">
        <v>-1.0624707052051623</v>
      </c>
      <c r="W7" s="8">
        <v>0.2285112</v>
      </c>
      <c r="X7" s="9">
        <v>-1.1255041544663269</v>
      </c>
      <c r="Y7" s="19">
        <v>8.8974700000000004E-2</v>
      </c>
      <c r="Z7" s="46">
        <v>-1.012016736234248</v>
      </c>
      <c r="AA7" s="3">
        <v>2.4177999999999999E-3</v>
      </c>
      <c r="AB7" s="9">
        <v>-1.3023349564567619</v>
      </c>
      <c r="AC7" s="80">
        <v>1.9108E-2</v>
      </c>
    </row>
    <row r="8" spans="1:29" x14ac:dyDescent="0.25">
      <c r="A8" s="18" t="s">
        <v>2</v>
      </c>
      <c r="B8" s="46">
        <v>0.36826987319897592</v>
      </c>
      <c r="C8" s="8">
        <v>0.39770319999999998</v>
      </c>
      <c r="D8" s="9">
        <v>0.31697628317942927</v>
      </c>
      <c r="E8" s="19">
        <v>0.36731249999999999</v>
      </c>
      <c r="F8" s="46">
        <v>-0.6640725682180707</v>
      </c>
      <c r="G8" s="8">
        <v>0.94469049999999999</v>
      </c>
      <c r="H8" s="9">
        <v>-0.75167524603690905</v>
      </c>
      <c r="I8" s="19">
        <v>0.89989830000000004</v>
      </c>
      <c r="J8" s="46">
        <v>-2.1107009217368842</v>
      </c>
      <c r="K8" s="8">
        <v>0.98663659999999997</v>
      </c>
      <c r="L8" s="9">
        <v>-4.5085804945252486</v>
      </c>
      <c r="M8" s="19">
        <v>0.40791040000000001</v>
      </c>
      <c r="N8" s="46">
        <v>1.4997955979078663</v>
      </c>
      <c r="O8" s="8">
        <v>0.18427760000000001</v>
      </c>
      <c r="P8" s="9">
        <v>0.61947636352171798</v>
      </c>
      <c r="Q8" s="19">
        <v>0.32724110000000001</v>
      </c>
      <c r="R8" s="46">
        <v>5.378820043322715E-2</v>
      </c>
      <c r="S8" s="8">
        <v>0.58623009999999998</v>
      </c>
      <c r="T8" s="9">
        <v>2.149190102045845</v>
      </c>
      <c r="U8" s="19">
        <v>6.2912000000000003E-3</v>
      </c>
      <c r="V8" s="46">
        <v>-2.4387357032099342</v>
      </c>
      <c r="W8" s="8">
        <v>0.48274030000000001</v>
      </c>
      <c r="X8" s="9">
        <v>-1.5317896642018685</v>
      </c>
      <c r="Y8" s="19">
        <v>0.73396980000000001</v>
      </c>
      <c r="Z8" s="46">
        <v>5.378820043322715E-2</v>
      </c>
      <c r="AA8" s="3">
        <v>0.58623009999999998</v>
      </c>
      <c r="AB8" s="9">
        <v>2.149190102045845</v>
      </c>
      <c r="AC8" s="80">
        <v>6.2912000000000003E-3</v>
      </c>
    </row>
    <row r="9" spans="1:29" x14ac:dyDescent="0.25">
      <c r="A9" s="1" t="s">
        <v>3</v>
      </c>
      <c r="B9" s="46">
        <v>-0.21512104898429593</v>
      </c>
      <c r="C9" s="8">
        <v>0.13784679999999999</v>
      </c>
      <c r="D9" s="9">
        <v>-1.0798129374968501</v>
      </c>
      <c r="E9" s="19">
        <v>4.973E-4</v>
      </c>
      <c r="F9" s="46">
        <v>2.0868454219082729E-2</v>
      </c>
      <c r="G9" s="8">
        <v>0.55085390000000001</v>
      </c>
      <c r="H9" s="9">
        <v>-1.1929206459799273</v>
      </c>
      <c r="I9" s="57">
        <v>2.0974199999999998E-2</v>
      </c>
      <c r="J9" s="46">
        <v>0.96574128096821077</v>
      </c>
      <c r="K9" s="8">
        <v>0.2008337</v>
      </c>
      <c r="L9" s="9">
        <v>0.40574138095875867</v>
      </c>
      <c r="M9" s="19">
        <v>0.6419821</v>
      </c>
      <c r="N9" s="46">
        <v>0.45074919879541908</v>
      </c>
      <c r="O9" s="8">
        <v>0.1155326</v>
      </c>
      <c r="P9" s="9">
        <v>0.50734667033162639</v>
      </c>
      <c r="Q9" s="19">
        <v>0.1894313</v>
      </c>
      <c r="R9" s="46">
        <v>-0.27718459623155361</v>
      </c>
      <c r="S9" s="8">
        <v>0.13888790000000001</v>
      </c>
      <c r="T9" s="9">
        <v>-1.1416756701122186</v>
      </c>
      <c r="U9" s="19">
        <v>5.6785000000000004E-3</v>
      </c>
      <c r="V9" s="46">
        <v>0.32035714076409821</v>
      </c>
      <c r="W9" s="8">
        <v>7.6321200000000006E-2</v>
      </c>
      <c r="X9" s="9">
        <v>-0.67411380020181888</v>
      </c>
      <c r="Y9" s="19">
        <v>0.28810029999999998</v>
      </c>
      <c r="Z9" s="46">
        <v>-0.27718459623155361</v>
      </c>
      <c r="AA9" s="3">
        <v>0.13888790000000001</v>
      </c>
      <c r="AB9" s="9">
        <v>-1.1416756701122186</v>
      </c>
      <c r="AC9" s="80">
        <v>5.6785000000000004E-3</v>
      </c>
    </row>
    <row r="10" spans="1:29" x14ac:dyDescent="0.25">
      <c r="A10" s="1" t="s">
        <v>4</v>
      </c>
      <c r="B10" s="46">
        <v>0.72809939465037676</v>
      </c>
      <c r="C10" s="8">
        <v>0.32094990000000001</v>
      </c>
      <c r="D10" s="9">
        <v>-0.48766806904922183</v>
      </c>
      <c r="E10" s="19">
        <v>0.2156681</v>
      </c>
      <c r="F10" s="46">
        <v>0.43646993304631937</v>
      </c>
      <c r="G10" s="56">
        <v>0.16226740000000001</v>
      </c>
      <c r="H10" s="9">
        <v>-0.63361468123036546</v>
      </c>
      <c r="I10" s="19">
        <v>0.12825110000000001</v>
      </c>
      <c r="J10" s="46">
        <v>9.8570422822614523E-2</v>
      </c>
      <c r="K10" s="8">
        <v>2.0231200000000001E-2</v>
      </c>
      <c r="L10" s="9">
        <v>-5.0067093250262061E-2</v>
      </c>
      <c r="M10" s="19">
        <v>4.5495300000000002E-2</v>
      </c>
      <c r="N10" s="46">
        <v>1.0361493858288011</v>
      </c>
      <c r="O10" s="8">
        <v>2.2709999999999999E-4</v>
      </c>
      <c r="P10" s="9">
        <v>1.1651867565073635</v>
      </c>
      <c r="Q10" s="19">
        <v>1.3410000000000001E-4</v>
      </c>
      <c r="R10" s="46">
        <v>0.13479735600210827</v>
      </c>
      <c r="S10" s="8">
        <v>8.3199999999999996E-2</v>
      </c>
      <c r="T10" s="9">
        <v>-0.10653765331558029</v>
      </c>
      <c r="U10" s="19">
        <v>0.48119250000000002</v>
      </c>
      <c r="V10" s="46">
        <v>0.11079428742280778</v>
      </c>
      <c r="W10" s="8">
        <v>0.58830680000000002</v>
      </c>
      <c r="X10" s="9">
        <v>-0.24781166747384412</v>
      </c>
      <c r="Y10" s="19">
        <v>0.39241300000000001</v>
      </c>
      <c r="Z10" s="46">
        <v>0.13479735600210827</v>
      </c>
      <c r="AA10" s="3">
        <v>8.3199999999999996E-2</v>
      </c>
      <c r="AB10" s="9">
        <v>-0.10653765331558029</v>
      </c>
      <c r="AC10" s="80">
        <v>0.48119250000000002</v>
      </c>
    </row>
    <row r="11" spans="1:29" x14ac:dyDescent="0.25">
      <c r="A11" s="1" t="s">
        <v>5</v>
      </c>
      <c r="B11" s="46">
        <v>0.51945866274480001</v>
      </c>
      <c r="C11" s="56">
        <v>0.16218489999999999</v>
      </c>
      <c r="D11" s="9">
        <v>0.39690035566597343</v>
      </c>
      <c r="E11" s="19">
        <v>0.23038059999999999</v>
      </c>
      <c r="F11" s="46">
        <v>1.2002929754901877</v>
      </c>
      <c r="G11" s="56">
        <v>0.14552960000000001</v>
      </c>
      <c r="H11" s="9">
        <v>0.25768109907352782</v>
      </c>
      <c r="I11" s="57">
        <v>0.47380689999999998</v>
      </c>
      <c r="J11" s="46">
        <v>1.6131514107899469</v>
      </c>
      <c r="K11" s="8">
        <v>3.2200000000000002E-3</v>
      </c>
      <c r="L11" s="9">
        <v>0.83407750808184555</v>
      </c>
      <c r="M11" s="57">
        <v>6.6648499999999999E-2</v>
      </c>
      <c r="N11" s="46">
        <v>-1.9486357645705497</v>
      </c>
      <c r="O11" s="8">
        <v>0.83313689999999996</v>
      </c>
      <c r="P11" s="9">
        <v>0.98973526801263245</v>
      </c>
      <c r="Q11" s="19">
        <v>0.1184233</v>
      </c>
      <c r="R11" s="46">
        <v>0.15131517121477289</v>
      </c>
      <c r="S11" s="8">
        <v>0.95107819999999998</v>
      </c>
      <c r="T11" s="9">
        <v>-3.7769140746952012</v>
      </c>
      <c r="U11" s="19">
        <v>4.6534999999999997E-3</v>
      </c>
      <c r="V11" s="46">
        <v>1.0728367824613769</v>
      </c>
      <c r="W11" s="56">
        <v>0.26577200000000001</v>
      </c>
      <c r="X11" s="9">
        <v>-0.57932472946756874</v>
      </c>
      <c r="Y11" s="19">
        <v>0.63790939999999996</v>
      </c>
      <c r="Z11" s="46">
        <v>0.15131517121477289</v>
      </c>
      <c r="AA11" s="3">
        <v>0.95107819999999998</v>
      </c>
      <c r="AB11" s="9">
        <v>-3.7769140746952012</v>
      </c>
      <c r="AC11" s="80">
        <v>4.6534999999999997E-3</v>
      </c>
    </row>
    <row r="12" spans="1:29" x14ac:dyDescent="0.25">
      <c r="A12" s="1" t="s">
        <v>6</v>
      </c>
      <c r="B12" s="46">
        <v>-0.45231179087108453</v>
      </c>
      <c r="C12" s="8">
        <v>6.1108700000000002E-2</v>
      </c>
      <c r="D12" s="9">
        <v>-0.91530240464025214</v>
      </c>
      <c r="E12" s="19">
        <v>3.2409000000000001E-3</v>
      </c>
      <c r="F12" s="46">
        <v>0.34154374129061676</v>
      </c>
      <c r="G12" s="8">
        <v>1.20409E-2</v>
      </c>
      <c r="H12" s="9">
        <v>-0.63903981090016104</v>
      </c>
      <c r="I12" s="19">
        <v>2.6955E-3</v>
      </c>
      <c r="J12" s="46">
        <v>-0.29304026565534569</v>
      </c>
      <c r="K12" s="8">
        <v>7.9760800000000007E-2</v>
      </c>
      <c r="L12" s="9">
        <v>-0.98466455402353337</v>
      </c>
      <c r="M12" s="19">
        <v>1.0089000000000001E-3</v>
      </c>
      <c r="N12" s="46">
        <v>0.89281883875395662</v>
      </c>
      <c r="O12" s="8">
        <v>2.5991999999999999E-3</v>
      </c>
      <c r="P12" s="9">
        <v>0.59470700428607792</v>
      </c>
      <c r="Q12" s="19">
        <v>2.3956499999999999E-2</v>
      </c>
      <c r="R12" s="46">
        <v>0.26868156936978954</v>
      </c>
      <c r="S12" s="8">
        <v>5.3933099999999998E-2</v>
      </c>
      <c r="T12" s="9">
        <v>-0.70882013428816426</v>
      </c>
      <c r="U12" s="19">
        <v>8.4119999999999996E-4</v>
      </c>
      <c r="V12" s="46">
        <v>-3.4048566023684741E-3</v>
      </c>
      <c r="W12" s="8">
        <v>5.3933099999999998E-2</v>
      </c>
      <c r="X12" s="9">
        <v>-0.52824116133347687</v>
      </c>
      <c r="Y12" s="19">
        <v>8.4119999999999996E-4</v>
      </c>
      <c r="Z12" s="46">
        <v>0.26868156936978954</v>
      </c>
      <c r="AA12" s="3">
        <v>5.3933099999999998E-2</v>
      </c>
      <c r="AB12" s="9">
        <v>-0.70882013428816426</v>
      </c>
      <c r="AC12" s="80">
        <v>8.4119999999999996E-4</v>
      </c>
    </row>
    <row r="13" spans="1:29" x14ac:dyDescent="0.25">
      <c r="A13" s="1" t="s">
        <v>7</v>
      </c>
      <c r="B13" s="46">
        <v>-1.0883083492337546</v>
      </c>
      <c r="C13" s="8">
        <v>1.52747E-2</v>
      </c>
      <c r="D13" s="9">
        <v>-1.7395359981511573</v>
      </c>
      <c r="E13" s="19">
        <v>8.698E-4</v>
      </c>
      <c r="F13" s="46">
        <v>-0.74951140945420747</v>
      </c>
      <c r="G13" s="8">
        <v>2.7862E-3</v>
      </c>
      <c r="H13" s="9">
        <v>-1.6895526390415181</v>
      </c>
      <c r="I13" s="19">
        <v>4.5330000000000001E-4</v>
      </c>
      <c r="J13" s="46">
        <v>-2.067695666899013</v>
      </c>
      <c r="K13" s="8">
        <v>5.9863E-2</v>
      </c>
      <c r="L13" s="9">
        <v>-2.2044071495920496</v>
      </c>
      <c r="M13" s="19">
        <v>4.9496900000000003E-2</v>
      </c>
      <c r="N13" s="46">
        <v>-1.0008649233699582</v>
      </c>
      <c r="O13" s="8">
        <v>0.49793399999999999</v>
      </c>
      <c r="P13" s="9">
        <v>-0.69174465244804118</v>
      </c>
      <c r="Q13" s="57">
        <v>0.63686240000000005</v>
      </c>
      <c r="R13" s="46">
        <v>-1.3624266126609352</v>
      </c>
      <c r="S13" s="8">
        <v>7.3347000000000004E-3</v>
      </c>
      <c r="T13" s="9">
        <v>-1.747898129039817</v>
      </c>
      <c r="U13" s="19">
        <v>1.5803E-3</v>
      </c>
      <c r="V13" s="46">
        <v>-3.1878648281212243</v>
      </c>
      <c r="W13" s="8">
        <v>0.29332439999999999</v>
      </c>
      <c r="X13" s="9">
        <v>-1.0709162316446799</v>
      </c>
      <c r="Y13" s="57">
        <v>0.53547049999999996</v>
      </c>
      <c r="Z13" s="46">
        <v>-1.3624266126609352</v>
      </c>
      <c r="AA13" s="3">
        <v>7.3347000000000004E-3</v>
      </c>
      <c r="AB13" s="9">
        <v>-1.747898129039817</v>
      </c>
      <c r="AC13" s="80">
        <v>1.5803E-3</v>
      </c>
    </row>
    <row r="14" spans="1:29" x14ac:dyDescent="0.25">
      <c r="A14" s="1" t="s">
        <v>8</v>
      </c>
      <c r="B14" s="46">
        <v>1.4639727214337626</v>
      </c>
      <c r="C14" s="8">
        <v>8.6007500000000001E-2</v>
      </c>
      <c r="D14" s="9">
        <v>-0.68061981687706297</v>
      </c>
      <c r="E14" s="19">
        <v>1.50292E-2</v>
      </c>
      <c r="F14" s="46">
        <v>1.0066900922391822</v>
      </c>
      <c r="G14" s="8">
        <v>1.3217400000000001E-2</v>
      </c>
      <c r="H14" s="9">
        <v>0.19427882394644247</v>
      </c>
      <c r="I14" s="19">
        <v>0.38517689999999999</v>
      </c>
      <c r="J14" s="46">
        <v>0.39614704829640585</v>
      </c>
      <c r="K14" s="8">
        <v>3.8500000000000001E-5</v>
      </c>
      <c r="L14" s="9">
        <v>4.5987776860624281E-2</v>
      </c>
      <c r="M14" s="19">
        <v>9.7899999999999994E-5</v>
      </c>
      <c r="N14" s="46">
        <v>0.76662224847393057</v>
      </c>
      <c r="O14" s="8">
        <v>3.2361E-3</v>
      </c>
      <c r="P14" s="9">
        <v>1.4622295181357765</v>
      </c>
      <c r="Q14" s="19">
        <v>3.3270000000000001E-4</v>
      </c>
      <c r="R14" s="46">
        <v>0.87679484680291075</v>
      </c>
      <c r="S14" s="8">
        <v>2.4679999999999998E-4</v>
      </c>
      <c r="T14" s="9">
        <v>0.27735821509578429</v>
      </c>
      <c r="U14" s="19">
        <v>1.83257E-2</v>
      </c>
      <c r="V14" s="46">
        <v>-8.4953558721445013E-2</v>
      </c>
      <c r="W14" s="8">
        <v>0.71312209999999998</v>
      </c>
      <c r="X14" s="9">
        <v>-1.8196584940352507</v>
      </c>
      <c r="Y14" s="19">
        <v>8.6586499999999997E-2</v>
      </c>
      <c r="Z14" s="46">
        <v>0.87679484680291075</v>
      </c>
      <c r="AA14" s="3">
        <v>2.4679999999999998E-4</v>
      </c>
      <c r="AB14" s="9">
        <v>0.27735821509578429</v>
      </c>
      <c r="AC14" s="80">
        <v>1.83257E-2</v>
      </c>
    </row>
    <row r="15" spans="1:29" x14ac:dyDescent="0.25">
      <c r="A15" s="1" t="s">
        <v>9</v>
      </c>
      <c r="B15" s="46">
        <v>-0.57518045718727251</v>
      </c>
      <c r="C15" s="8">
        <v>5.7483600000000003E-2</v>
      </c>
      <c r="D15" s="9">
        <v>-0.22400282088141579</v>
      </c>
      <c r="E15" s="19">
        <v>0.38777309999999998</v>
      </c>
      <c r="F15" s="46">
        <v>0.11283779590092362</v>
      </c>
      <c r="G15" s="8">
        <v>0.25764789999999999</v>
      </c>
      <c r="H15" s="9">
        <v>-0.34635625476422094</v>
      </c>
      <c r="I15" s="19">
        <v>0.20503350000000001</v>
      </c>
      <c r="J15" s="46">
        <v>-0.28846629078211145</v>
      </c>
      <c r="K15" s="8">
        <v>0.1006206</v>
      </c>
      <c r="L15" s="9">
        <v>3.877913512570936E-3</v>
      </c>
      <c r="M15" s="19">
        <v>0.79510099999999995</v>
      </c>
      <c r="N15" s="46">
        <v>0.52589649075827982</v>
      </c>
      <c r="O15" s="8">
        <v>8.9382000000000003E-2</v>
      </c>
      <c r="P15" s="9">
        <v>0.2701482454839067</v>
      </c>
      <c r="Q15" s="19">
        <v>0.25786530000000002</v>
      </c>
      <c r="R15" s="46">
        <v>0.47822283939069049</v>
      </c>
      <c r="S15" s="8">
        <v>8.4691500000000003E-2</v>
      </c>
      <c r="T15" s="9">
        <v>-0.4693663719907521</v>
      </c>
      <c r="U15" s="19">
        <v>0.15515619999999999</v>
      </c>
      <c r="V15" s="46">
        <v>0.8846658321246923</v>
      </c>
      <c r="W15" s="8">
        <v>8.4691500000000003E-2</v>
      </c>
      <c r="X15" s="9">
        <v>1.4238641115302435</v>
      </c>
      <c r="Y15" s="19">
        <v>0.15515619999999999</v>
      </c>
      <c r="Z15" s="46">
        <v>0.47822283939069049</v>
      </c>
      <c r="AA15" s="3">
        <v>8.4691500000000003E-2</v>
      </c>
      <c r="AB15" s="9">
        <v>-0.4693663719907521</v>
      </c>
      <c r="AC15" s="80">
        <v>0.15515619999999999</v>
      </c>
    </row>
    <row r="16" spans="1:29" x14ac:dyDescent="0.25">
      <c r="A16" s="1" t="s">
        <v>10</v>
      </c>
      <c r="B16" s="46">
        <v>-0.54782589189557307</v>
      </c>
      <c r="C16" s="8">
        <v>0.2316897</v>
      </c>
      <c r="D16" s="9">
        <v>-0.75608118850159534</v>
      </c>
      <c r="E16" s="57">
        <v>0.16183320000000001</v>
      </c>
      <c r="F16" s="46">
        <v>0.20232429996990453</v>
      </c>
      <c r="G16" s="56">
        <v>0.1919546</v>
      </c>
      <c r="H16" s="9">
        <v>-0.83791903651390187</v>
      </c>
      <c r="I16" s="19">
        <v>1.19395E-2</v>
      </c>
      <c r="J16" s="46">
        <v>0.11239523986236309</v>
      </c>
      <c r="K16" s="8">
        <v>0.58080540000000003</v>
      </c>
      <c r="L16" s="9">
        <v>-0.36761975104377836</v>
      </c>
      <c r="M16" s="19">
        <v>9.6523700000000004E-2</v>
      </c>
      <c r="N16" s="46">
        <v>0.28873264755127043</v>
      </c>
      <c r="O16" s="8">
        <v>1.9245999999999999E-2</v>
      </c>
      <c r="P16" s="9">
        <v>-0.38830740331734709</v>
      </c>
      <c r="Q16" s="19">
        <v>1.0836000000000001E-3</v>
      </c>
      <c r="R16" s="46">
        <v>-5.8255821167664062E-2</v>
      </c>
      <c r="S16" s="8">
        <v>0.82150800000000002</v>
      </c>
      <c r="T16" s="9">
        <v>-1.2516794794733717</v>
      </c>
      <c r="U16" s="19">
        <v>1.5504E-3</v>
      </c>
      <c r="V16" s="46">
        <v>0.48040078489756993</v>
      </c>
      <c r="W16" s="8">
        <v>0.82150800000000002</v>
      </c>
      <c r="X16" s="9">
        <v>-0.17987650980024358</v>
      </c>
      <c r="Y16" s="19">
        <v>1.5504E-3</v>
      </c>
      <c r="Z16" s="46">
        <v>-5.8255821167664062E-2</v>
      </c>
      <c r="AA16" s="3">
        <v>0.82150800000000002</v>
      </c>
      <c r="AB16" s="9">
        <v>-1.2516794794733717</v>
      </c>
      <c r="AC16" s="80">
        <v>1.5504E-3</v>
      </c>
    </row>
    <row r="17" spans="1:29" x14ac:dyDescent="0.25">
      <c r="A17" s="18" t="s">
        <v>11</v>
      </c>
      <c r="B17" s="46">
        <v>-0.58804389095201526</v>
      </c>
      <c r="C17" s="8">
        <v>0.13975190000000001</v>
      </c>
      <c r="D17" s="9">
        <v>-0.63601276980274879</v>
      </c>
      <c r="E17" s="57">
        <v>0.15475700000000001</v>
      </c>
      <c r="F17" s="46">
        <v>0.5133729053905618</v>
      </c>
      <c r="G17" s="8">
        <v>1.2864E-3</v>
      </c>
      <c r="H17" s="9">
        <v>-0.35044342047771515</v>
      </c>
      <c r="I17" s="19">
        <v>7.8055100000000002E-2</v>
      </c>
      <c r="J17" s="46">
        <v>-1.5076119480514638</v>
      </c>
      <c r="K17" s="8">
        <v>6.6710000000000001E-4</v>
      </c>
      <c r="L17" s="9">
        <v>-2.144441083777616</v>
      </c>
      <c r="M17" s="19">
        <v>2.4389999999999999E-4</v>
      </c>
      <c r="N17" s="46">
        <v>-1.5105330211439689</v>
      </c>
      <c r="O17" s="8">
        <v>3.188E-4</v>
      </c>
      <c r="P17" s="9">
        <v>-1.2135397351256512</v>
      </c>
      <c r="Q17" s="19">
        <v>3.3070000000000002E-4</v>
      </c>
      <c r="R17" s="46">
        <v>-1.9755103116740431</v>
      </c>
      <c r="S17" s="8">
        <v>4.5399999999999999E-5</v>
      </c>
      <c r="T17" s="9">
        <v>-2.2744277207300456</v>
      </c>
      <c r="U17" s="19">
        <v>2.4929999999999999E-4</v>
      </c>
      <c r="V17" s="46">
        <v>-2.544860804241972</v>
      </c>
      <c r="W17" s="8">
        <v>4.5399999999999999E-5</v>
      </c>
      <c r="X17" s="9">
        <v>-2.1172342501601622</v>
      </c>
      <c r="Y17" s="19">
        <v>2.4929999999999999E-4</v>
      </c>
      <c r="Z17" s="46">
        <v>-1.9755103116740431</v>
      </c>
      <c r="AA17" s="3">
        <v>4.5399999999999999E-5</v>
      </c>
      <c r="AB17" s="9">
        <v>-2.2744277207300456</v>
      </c>
      <c r="AC17" s="80">
        <v>2.4929999999999999E-4</v>
      </c>
    </row>
    <row r="18" spans="1:29" x14ac:dyDescent="0.25">
      <c r="A18" s="18" t="s">
        <v>12</v>
      </c>
      <c r="B18" s="46">
        <v>-0.40099998677956822</v>
      </c>
      <c r="C18" s="8">
        <v>0.54460189999999997</v>
      </c>
      <c r="D18" s="9">
        <v>-0.51614354322728762</v>
      </c>
      <c r="E18" s="19">
        <v>0.47848499999999999</v>
      </c>
      <c r="F18" s="46">
        <v>-0.31745216596373366</v>
      </c>
      <c r="G18" s="8">
        <v>0.50319849999999999</v>
      </c>
      <c r="H18" s="9">
        <v>-0.86125066131401784</v>
      </c>
      <c r="I18" s="19">
        <v>0.2318819</v>
      </c>
      <c r="J18" s="46">
        <v>-0.18739313451577563</v>
      </c>
      <c r="K18" s="8">
        <v>8.0605200000000002E-2</v>
      </c>
      <c r="L18" s="9">
        <v>0.1470047749013994</v>
      </c>
      <c r="M18" s="19">
        <v>3.9306000000000001E-2</v>
      </c>
      <c r="N18" s="46">
        <v>0.2055714356794037</v>
      </c>
      <c r="O18" s="8">
        <v>0.14605799999999999</v>
      </c>
      <c r="P18" s="9">
        <v>-0.21058321345554579</v>
      </c>
      <c r="Q18" s="19">
        <v>0.1884854</v>
      </c>
      <c r="R18" s="46">
        <v>-0.63299177590188382</v>
      </c>
      <c r="S18" s="56">
        <v>0.15066959999999999</v>
      </c>
      <c r="T18" s="9">
        <v>-0.8554139638185122</v>
      </c>
      <c r="U18" s="19">
        <v>4.8490000000000002E-4</v>
      </c>
      <c r="V18" s="46">
        <v>-0.83642300781722489</v>
      </c>
      <c r="W18" s="8">
        <v>5.3255200000000003E-2</v>
      </c>
      <c r="X18" s="9">
        <v>-0.98144119188406742</v>
      </c>
      <c r="Y18" s="19">
        <v>2.1754099999999998E-2</v>
      </c>
      <c r="Z18" s="46">
        <v>-0.63299177590188382</v>
      </c>
      <c r="AA18" s="82">
        <v>0.15066959999999999</v>
      </c>
      <c r="AB18" s="9">
        <v>-0.8554139638185122</v>
      </c>
      <c r="AC18" s="80">
        <v>4.8490000000000002E-4</v>
      </c>
    </row>
    <row r="19" spans="1:29" x14ac:dyDescent="0.25">
      <c r="A19" s="1" t="s">
        <v>13</v>
      </c>
      <c r="B19" s="46">
        <v>-1.2378221601345496E-2</v>
      </c>
      <c r="C19" s="8">
        <v>0.80224589999999996</v>
      </c>
      <c r="D19" s="9">
        <v>-9.0089983797769044E-2</v>
      </c>
      <c r="E19" s="19">
        <v>0.8589909</v>
      </c>
      <c r="F19" s="46">
        <v>0.52415993247336867</v>
      </c>
      <c r="G19" s="8">
        <v>0.23387240000000001</v>
      </c>
      <c r="H19" s="9">
        <v>1.1294140098065794E-2</v>
      </c>
      <c r="I19" s="19">
        <v>0.88030520000000001</v>
      </c>
      <c r="J19" s="46"/>
      <c r="K19" s="10"/>
      <c r="L19" s="9">
        <v>-0.50272281444764799</v>
      </c>
      <c r="M19" s="19">
        <v>8.5468199999999994E-2</v>
      </c>
      <c r="N19" s="46">
        <v>0.6523832918468202</v>
      </c>
      <c r="O19" s="8">
        <v>3.3123800000000002E-2</v>
      </c>
      <c r="P19" s="9">
        <v>-0.45874680836125492</v>
      </c>
      <c r="Q19" s="19">
        <v>0.24841350000000001</v>
      </c>
      <c r="R19" s="46">
        <v>-0.89456784938415035</v>
      </c>
      <c r="S19" s="8">
        <v>0.33621269999999998</v>
      </c>
      <c r="T19" s="9">
        <v>-0.82235167135812215</v>
      </c>
      <c r="U19" s="19">
        <v>2.43155E-2</v>
      </c>
      <c r="V19" s="46">
        <v>-1.4071671593873691</v>
      </c>
      <c r="W19" s="8">
        <v>4.0559499999999998E-2</v>
      </c>
      <c r="X19" s="9">
        <v>-1.1445873733553689</v>
      </c>
      <c r="Y19" s="19">
        <v>9.6670000000000006E-2</v>
      </c>
      <c r="Z19" s="46">
        <v>-0.89456784938415035</v>
      </c>
      <c r="AA19" s="3">
        <v>0.33621269999999998</v>
      </c>
      <c r="AB19" s="9">
        <v>-0.82235167135812215</v>
      </c>
      <c r="AC19" s="80">
        <v>2.43155E-2</v>
      </c>
    </row>
    <row r="20" spans="1:29" x14ac:dyDescent="0.25">
      <c r="A20" s="18" t="s">
        <v>14</v>
      </c>
      <c r="B20" s="46">
        <v>-1.8069984571066777</v>
      </c>
      <c r="C20" s="8">
        <v>3.9818399999999997E-2</v>
      </c>
      <c r="D20" s="9">
        <v>-2.1350469673261361</v>
      </c>
      <c r="E20" s="57">
        <v>5.6188000000000002E-2</v>
      </c>
      <c r="F20" s="46">
        <v>-1.6175923370669281</v>
      </c>
      <c r="G20" s="8">
        <v>0.34855029999999998</v>
      </c>
      <c r="H20" s="9">
        <v>-3.5265269384477693</v>
      </c>
      <c r="I20" s="19">
        <v>2.4878999999999999E-3</v>
      </c>
      <c r="J20" s="46">
        <v>-1.4706268521010279</v>
      </c>
      <c r="K20" s="8">
        <v>0.23506959999999999</v>
      </c>
      <c r="L20" s="9">
        <v>-1.2273135727138855</v>
      </c>
      <c r="M20" s="19">
        <v>0.1043808</v>
      </c>
      <c r="N20" s="46">
        <v>-1.5974635151130354</v>
      </c>
      <c r="O20" s="56">
        <v>0.14193430000000001</v>
      </c>
      <c r="P20" s="9">
        <v>3.5677545481683013</v>
      </c>
      <c r="Q20" s="19">
        <v>1.504E-4</v>
      </c>
      <c r="R20" s="46">
        <v>-3.0551525098103909</v>
      </c>
      <c r="S20" s="8">
        <v>2.1039000000000001E-3</v>
      </c>
      <c r="T20" s="9">
        <v>1.6687191238007764</v>
      </c>
      <c r="U20" s="57">
        <v>7.8119599999999997E-2</v>
      </c>
      <c r="V20" s="46">
        <v>-1.6929465873110943</v>
      </c>
      <c r="W20" s="8">
        <v>6.4416200000000007E-2</v>
      </c>
      <c r="X20" s="9">
        <v>-1.8844531825088471</v>
      </c>
      <c r="Y20" s="19">
        <v>0.17122319999999999</v>
      </c>
      <c r="Z20" s="46">
        <v>-3.0551525098103909</v>
      </c>
      <c r="AA20" s="3">
        <v>2.1039000000000001E-3</v>
      </c>
      <c r="AB20" s="9">
        <v>1.6687191238007764</v>
      </c>
      <c r="AC20" s="83">
        <v>7.8119599999999997E-2</v>
      </c>
    </row>
    <row r="21" spans="1:29" x14ac:dyDescent="0.25">
      <c r="A21" s="1" t="s">
        <v>15</v>
      </c>
      <c r="B21" s="46">
        <v>-0.3882656628537498</v>
      </c>
      <c r="C21" s="8">
        <v>0.2873038</v>
      </c>
      <c r="D21" s="9">
        <v>-0.68842138022078581</v>
      </c>
      <c r="E21" s="19">
        <v>5.96118E-2</v>
      </c>
      <c r="F21" s="46">
        <v>-0.18005439644933249</v>
      </c>
      <c r="G21" s="8">
        <v>0.40147850000000002</v>
      </c>
      <c r="H21" s="9">
        <v>-1.0208278472258894</v>
      </c>
      <c r="I21" s="19">
        <v>2.875E-4</v>
      </c>
      <c r="J21" s="46">
        <v>0.24673315923759831</v>
      </c>
      <c r="K21" s="56">
        <v>0.18738840000000001</v>
      </c>
      <c r="L21" s="9">
        <v>0.11911860843559925</v>
      </c>
      <c r="M21" s="19">
        <v>0.72863520000000004</v>
      </c>
      <c r="N21" s="46">
        <v>-0.37705335125437883</v>
      </c>
      <c r="O21" s="8">
        <v>2.9207999999999999E-3</v>
      </c>
      <c r="P21" s="9">
        <v>-0.35409983523375449</v>
      </c>
      <c r="Q21" s="19">
        <v>6.0851000000000004E-3</v>
      </c>
      <c r="R21" s="46">
        <v>-0.68117405922638807</v>
      </c>
      <c r="S21" s="8">
        <v>5.6573999999999999E-3</v>
      </c>
      <c r="T21" s="9">
        <v>-1.5910400991261839</v>
      </c>
      <c r="U21" s="19">
        <v>2.7960000000000002E-4</v>
      </c>
      <c r="V21" s="46">
        <v>0.21431345655903722</v>
      </c>
      <c r="W21" s="8">
        <v>0.10191020000000001</v>
      </c>
      <c r="X21" s="9">
        <v>-0.55763875243062699</v>
      </c>
      <c r="Y21" s="19">
        <v>0.44377519999999998</v>
      </c>
      <c r="Z21" s="46">
        <v>-0.68117405922638807</v>
      </c>
      <c r="AA21" s="3">
        <v>5.6573999999999999E-3</v>
      </c>
      <c r="AB21" s="9">
        <v>-1.5910400991261839</v>
      </c>
      <c r="AC21" s="80">
        <v>2.7960000000000002E-4</v>
      </c>
    </row>
    <row r="22" spans="1:29" x14ac:dyDescent="0.25">
      <c r="A22" s="1" t="s">
        <v>16</v>
      </c>
      <c r="B22" s="46">
        <v>-9.4755936095540103E-2</v>
      </c>
      <c r="C22" s="8">
        <v>0.14213149999999999</v>
      </c>
      <c r="D22" s="9">
        <v>-0.71285987125068306</v>
      </c>
      <c r="E22" s="19">
        <v>3.0028300000000001E-2</v>
      </c>
      <c r="F22" s="46">
        <v>-1.0479903493454465</v>
      </c>
      <c r="G22" s="8">
        <v>2.2331400000000001E-2</v>
      </c>
      <c r="H22" s="9">
        <v>-2.2624676038386746</v>
      </c>
      <c r="I22" s="19">
        <v>8.5719999999999998E-3</v>
      </c>
      <c r="J22" s="46">
        <v>-1.2756874272060192</v>
      </c>
      <c r="K22" s="8">
        <v>0.94288300000000003</v>
      </c>
      <c r="L22" s="9">
        <v>-1.1823528416444831</v>
      </c>
      <c r="M22" s="19">
        <v>0.81689489999999998</v>
      </c>
      <c r="N22" s="46">
        <v>2.3831636952605884</v>
      </c>
      <c r="O22" s="8">
        <v>1.6190000000000001E-4</v>
      </c>
      <c r="P22" s="9">
        <v>1.0745190515023706</v>
      </c>
      <c r="Q22" s="19">
        <v>1.2404999999999999E-2</v>
      </c>
      <c r="R22" s="46">
        <v>0.45265960319324128</v>
      </c>
      <c r="S22" s="56">
        <v>0.67798150000000001</v>
      </c>
      <c r="T22" s="9">
        <v>1.0540334978498311</v>
      </c>
      <c r="U22" s="57">
        <v>3.5499500000000003E-2</v>
      </c>
      <c r="V22" s="46">
        <v>1.0448952687580171E-2</v>
      </c>
      <c r="W22" s="8">
        <v>0.27375840000000001</v>
      </c>
      <c r="X22" s="9">
        <v>-0.36055054339486819</v>
      </c>
      <c r="Y22" s="19">
        <v>0.66317559999999998</v>
      </c>
      <c r="Z22" s="46">
        <v>0.45265960319324128</v>
      </c>
      <c r="AA22" s="82">
        <v>0.67798150000000001</v>
      </c>
      <c r="AB22" s="9">
        <v>1.0540334978498311</v>
      </c>
      <c r="AC22" s="83">
        <v>3.5499500000000003E-2</v>
      </c>
    </row>
    <row r="23" spans="1:29" x14ac:dyDescent="0.25">
      <c r="A23" s="18" t="s">
        <v>17</v>
      </c>
      <c r="B23" s="46">
        <v>-0.44099327546739703</v>
      </c>
      <c r="C23" s="8">
        <v>0.70845130000000001</v>
      </c>
      <c r="D23" s="9">
        <v>-0.75091727216274728</v>
      </c>
      <c r="E23" s="19">
        <v>0.43502030000000003</v>
      </c>
      <c r="F23" s="46">
        <v>-1.2287314691208409</v>
      </c>
      <c r="G23" s="8">
        <v>9.7552000000000003E-3</v>
      </c>
      <c r="H23" s="9">
        <v>-2.1214471157716126</v>
      </c>
      <c r="I23" s="57">
        <v>0.12739929999999999</v>
      </c>
      <c r="J23" s="46">
        <v>-1.8160108403394652</v>
      </c>
      <c r="K23" s="8">
        <v>1.1528500000000001E-2</v>
      </c>
      <c r="L23" s="9">
        <v>-0.39508190901679013</v>
      </c>
      <c r="M23" s="19">
        <v>2.60453E-2</v>
      </c>
      <c r="N23" s="46">
        <v>-0.9373634202753095</v>
      </c>
      <c r="O23" s="8">
        <v>9.1225500000000001E-2</v>
      </c>
      <c r="P23" s="9">
        <v>-0.70975190508580754</v>
      </c>
      <c r="Q23" s="19">
        <v>4.3070299999999999E-2</v>
      </c>
      <c r="R23" s="46">
        <v>-2.4894055199329954</v>
      </c>
      <c r="S23" s="56">
        <v>0.18639240000000001</v>
      </c>
      <c r="T23" s="9">
        <v>-3.1604209842951101</v>
      </c>
      <c r="U23" s="57">
        <v>6.3311099999999995E-2</v>
      </c>
      <c r="V23" s="46">
        <v>-1.9464325215167444</v>
      </c>
      <c r="W23" s="8">
        <v>5.5256E-2</v>
      </c>
      <c r="X23" s="9">
        <v>-3.326790681659634</v>
      </c>
      <c r="Y23" s="19">
        <v>1.3492999999999999E-3</v>
      </c>
      <c r="Z23" s="46">
        <v>-2.4894055199329954</v>
      </c>
      <c r="AA23" s="82">
        <v>0.18639240000000001</v>
      </c>
      <c r="AB23" s="9">
        <v>-3.1604209842951101</v>
      </c>
      <c r="AC23" s="83">
        <v>6.3311099999999995E-2</v>
      </c>
    </row>
    <row r="24" spans="1:29" x14ac:dyDescent="0.25">
      <c r="A24" s="1" t="s">
        <v>18</v>
      </c>
      <c r="B24" s="46">
        <v>-0.52390698520380818</v>
      </c>
      <c r="C24" s="8">
        <v>0.44907629999999998</v>
      </c>
      <c r="D24" s="9">
        <v>-0.64101573798056188</v>
      </c>
      <c r="E24" s="19">
        <v>0.32549820000000002</v>
      </c>
      <c r="F24" s="46">
        <v>-5.6766862949213438E-2</v>
      </c>
      <c r="G24" s="8">
        <v>0.90446510000000002</v>
      </c>
      <c r="H24" s="9">
        <v>-0.76080892401109301</v>
      </c>
      <c r="I24" s="19">
        <v>4.9101300000000001E-2</v>
      </c>
      <c r="J24" s="46">
        <v>-1.2536455902168309</v>
      </c>
      <c r="K24" s="56">
        <v>0.49695010000000001</v>
      </c>
      <c r="L24" s="9">
        <v>-2.4388044255057215</v>
      </c>
      <c r="M24" s="57">
        <v>0.31261840000000002</v>
      </c>
      <c r="N24" s="46">
        <v>0.97303710877353378</v>
      </c>
      <c r="O24" s="56">
        <v>2.55909E-2</v>
      </c>
      <c r="P24" s="9">
        <v>0.39504143032996658</v>
      </c>
      <c r="Q24" s="19">
        <v>6.1570100000000003E-2</v>
      </c>
      <c r="R24" s="46">
        <v>-1.7984904191183642</v>
      </c>
      <c r="S24" s="8">
        <v>0.75215900000000002</v>
      </c>
      <c r="T24" s="9">
        <v>-1.2632509206789886</v>
      </c>
      <c r="U24" s="19">
        <v>0.9307221</v>
      </c>
      <c r="V24" s="46">
        <v>-0.51355115810088126</v>
      </c>
      <c r="W24" s="8">
        <v>0.75215900000000002</v>
      </c>
      <c r="X24" s="9">
        <v>-4.2838712802175687</v>
      </c>
      <c r="Y24" s="19">
        <v>0.9307221</v>
      </c>
      <c r="Z24" s="46">
        <v>-1.7984904191183642</v>
      </c>
      <c r="AA24" s="3">
        <v>0.75215900000000002</v>
      </c>
      <c r="AB24" s="9">
        <v>-1.2632509206789886</v>
      </c>
      <c r="AC24" s="80">
        <v>0.9307221</v>
      </c>
    </row>
    <row r="25" spans="1:29" x14ac:dyDescent="0.25">
      <c r="A25" s="1" t="s">
        <v>19</v>
      </c>
      <c r="B25" s="46">
        <v>-0.38827598174993039</v>
      </c>
      <c r="C25" s="8">
        <v>0.88558389999999998</v>
      </c>
      <c r="D25" s="9">
        <v>-0.44659644900482087</v>
      </c>
      <c r="E25" s="19">
        <v>0.84497469999999997</v>
      </c>
      <c r="F25" s="46">
        <v>-0.82352715328266723</v>
      </c>
      <c r="G25" s="8">
        <v>0.2188158</v>
      </c>
      <c r="H25" s="9">
        <v>-0.73748494064155545</v>
      </c>
      <c r="I25" s="19">
        <v>0.3595296</v>
      </c>
      <c r="J25" s="46">
        <v>-0.41124351660224495</v>
      </c>
      <c r="K25" s="8">
        <v>0.15557789999999999</v>
      </c>
      <c r="L25" s="9">
        <v>-0.36876070038302305</v>
      </c>
      <c r="M25" s="19">
        <v>0.152254</v>
      </c>
      <c r="N25" s="46">
        <v>0.42877583646304512</v>
      </c>
      <c r="O25" s="56">
        <v>0.15424080000000001</v>
      </c>
      <c r="P25" s="9">
        <v>-0.3739403544379436</v>
      </c>
      <c r="Q25" s="19">
        <v>2.10189E-2</v>
      </c>
      <c r="R25" s="46">
        <v>-0.67703997474471922</v>
      </c>
      <c r="S25" s="56">
        <v>0.30386259999999998</v>
      </c>
      <c r="T25" s="9">
        <v>-0.80844950441662478</v>
      </c>
      <c r="U25" s="19">
        <v>1.6344E-3</v>
      </c>
      <c r="V25" s="46">
        <v>-1.1809903432139595</v>
      </c>
      <c r="W25" s="8">
        <v>1.44206E-2</v>
      </c>
      <c r="X25" s="9">
        <v>-1.3914633703151773</v>
      </c>
      <c r="Y25" s="19">
        <v>9.7208999999999993E-3</v>
      </c>
      <c r="Z25" s="46">
        <v>-0.67703997474471922</v>
      </c>
      <c r="AA25" s="82">
        <v>0.30386259999999998</v>
      </c>
      <c r="AB25" s="9">
        <v>-0.80844950441662478</v>
      </c>
      <c r="AC25" s="80">
        <v>1.6344E-3</v>
      </c>
    </row>
    <row r="26" spans="1:29" x14ac:dyDescent="0.25">
      <c r="A26" s="1" t="s">
        <v>20</v>
      </c>
      <c r="B26" s="46">
        <v>0.62087281941130656</v>
      </c>
      <c r="C26" s="8">
        <v>0.47300730000000002</v>
      </c>
      <c r="D26" s="9">
        <v>-0.47923974388333251</v>
      </c>
      <c r="E26" s="19">
        <v>5.0307200000000003E-2</v>
      </c>
      <c r="F26" s="46">
        <v>-0.80041739199500739</v>
      </c>
      <c r="G26" s="8">
        <v>0.57222779999999995</v>
      </c>
      <c r="H26" s="9">
        <v>-0.89094295911037291</v>
      </c>
      <c r="I26" s="19">
        <v>0.1470552</v>
      </c>
      <c r="J26" s="46">
        <v>-0.83674017115428789</v>
      </c>
      <c r="K26" s="8">
        <v>0.27356619999999998</v>
      </c>
      <c r="L26" s="9">
        <v>-0.6615215866806583</v>
      </c>
      <c r="M26" s="19">
        <v>0.66012760000000004</v>
      </c>
      <c r="N26" s="46">
        <v>-1.9059048513892025</v>
      </c>
      <c r="O26" s="8">
        <v>0.1771141</v>
      </c>
      <c r="P26" s="9">
        <v>0.45151491549800998</v>
      </c>
      <c r="Q26" s="19">
        <v>0.35763850000000003</v>
      </c>
      <c r="R26" s="46">
        <v>-0.63891841540365391</v>
      </c>
      <c r="S26" s="56">
        <v>0.86842359999999996</v>
      </c>
      <c r="T26" s="9">
        <v>-0.81382703578110605</v>
      </c>
      <c r="U26" s="19">
        <v>0.85501369999999999</v>
      </c>
      <c r="V26" s="46">
        <v>-0.65768039605929596</v>
      </c>
      <c r="W26" s="8">
        <v>5.0766199999999997E-2</v>
      </c>
      <c r="X26" s="9">
        <v>-2.174181427534938</v>
      </c>
      <c r="Y26" s="19">
        <v>0.16123509999999999</v>
      </c>
      <c r="Z26" s="46">
        <v>-0.63891841540365391</v>
      </c>
      <c r="AA26" s="82">
        <v>0.86842359999999996</v>
      </c>
      <c r="AB26" s="9">
        <v>-0.81382703578110605</v>
      </c>
      <c r="AC26" s="80">
        <v>0.85501369999999999</v>
      </c>
    </row>
    <row r="27" spans="1:29" x14ac:dyDescent="0.25">
      <c r="A27" s="1" t="s">
        <v>21</v>
      </c>
      <c r="B27" s="46">
        <v>2.0308764385971696E-2</v>
      </c>
      <c r="C27" s="8">
        <v>0.6577691</v>
      </c>
      <c r="D27" s="9">
        <v>-1.5097460085703969</v>
      </c>
      <c r="E27" s="19">
        <v>6.48899E-2</v>
      </c>
      <c r="F27" s="46">
        <v>-0.47561324113119596</v>
      </c>
      <c r="G27" s="8">
        <v>0.62059089999999995</v>
      </c>
      <c r="H27" s="9">
        <v>-0.44952828043122689</v>
      </c>
      <c r="I27" s="19">
        <v>0.73010699999999995</v>
      </c>
      <c r="J27" s="46">
        <v>-0.47940713242252531</v>
      </c>
      <c r="K27" s="8">
        <v>2.35532E-2</v>
      </c>
      <c r="L27" s="9">
        <v>-2.0489811721583471</v>
      </c>
      <c r="M27" s="19">
        <v>0.63873080000000004</v>
      </c>
      <c r="N27" s="46">
        <v>-1.2371190710438376</v>
      </c>
      <c r="O27" s="8">
        <v>3.60218E-2</v>
      </c>
      <c r="P27" s="9">
        <v>-1.0581534970123407</v>
      </c>
      <c r="Q27" s="19">
        <v>5.9262599999999999E-2</v>
      </c>
      <c r="R27" s="46">
        <v>-2.4738733227689114</v>
      </c>
      <c r="S27" s="56">
        <v>0.11066529999999999</v>
      </c>
      <c r="T27" s="9">
        <v>-3.4011052922513478</v>
      </c>
      <c r="U27" s="57">
        <v>8.5595699999999997E-2</v>
      </c>
      <c r="V27" s="46">
        <v>-2.8575312802042601</v>
      </c>
      <c r="W27" s="8">
        <v>5.4053499999999997E-2</v>
      </c>
      <c r="X27" s="9">
        <v>-3.0212551665793614</v>
      </c>
      <c r="Y27" s="19">
        <v>9.6299099999999999E-2</v>
      </c>
      <c r="Z27" s="46">
        <v>-2.4738733227689114</v>
      </c>
      <c r="AA27" s="82">
        <v>0.11066529999999999</v>
      </c>
      <c r="AB27" s="9">
        <v>-3.4011052922513478</v>
      </c>
      <c r="AC27" s="83">
        <v>8.5595699999999997E-2</v>
      </c>
    </row>
    <row r="28" spans="1:29" x14ac:dyDescent="0.25">
      <c r="A28" s="1" t="s">
        <v>22</v>
      </c>
      <c r="B28" s="46">
        <v>-0.58517594242943982</v>
      </c>
      <c r="C28" s="8">
        <v>0.356684</v>
      </c>
      <c r="D28" s="9">
        <v>-1.0413267015030532</v>
      </c>
      <c r="E28" s="19">
        <v>8.3282599999999998E-2</v>
      </c>
      <c r="F28" s="46">
        <v>0.18118557831121149</v>
      </c>
      <c r="G28" s="8">
        <v>0.86466169999999998</v>
      </c>
      <c r="H28" s="9">
        <v>-0.31803471507514236</v>
      </c>
      <c r="I28" s="19">
        <v>0.62049790000000005</v>
      </c>
      <c r="J28" s="46">
        <v>-0.49312270626453575</v>
      </c>
      <c r="K28" s="8">
        <v>0.1371194</v>
      </c>
      <c r="L28" s="9">
        <v>-0.57920081404851709</v>
      </c>
      <c r="M28" s="19">
        <v>0.14378150000000001</v>
      </c>
      <c r="N28" s="46">
        <v>0.23353473303478112</v>
      </c>
      <c r="O28" s="8">
        <v>0.2357408</v>
      </c>
      <c r="P28" s="9">
        <v>0.17159713799216769</v>
      </c>
      <c r="Q28" s="19">
        <v>0.55570090000000005</v>
      </c>
      <c r="R28" s="46">
        <v>-8.1647424073434269E-2</v>
      </c>
      <c r="S28" s="8">
        <v>0.86033550000000003</v>
      </c>
      <c r="T28" s="9">
        <v>-0.47371304418044341</v>
      </c>
      <c r="U28" s="19">
        <v>0.1051146</v>
      </c>
      <c r="V28" s="46">
        <v>0.66096998406426222</v>
      </c>
      <c r="W28" s="8">
        <v>6.0803599999999999E-2</v>
      </c>
      <c r="X28" s="9">
        <v>0.19820111514632247</v>
      </c>
      <c r="Y28" s="19">
        <v>0.2790879</v>
      </c>
      <c r="Z28" s="46">
        <v>-8.1647424073434269E-2</v>
      </c>
      <c r="AA28" s="3">
        <v>0.86033550000000003</v>
      </c>
      <c r="AB28" s="9">
        <v>-0.47371304418044341</v>
      </c>
      <c r="AC28" s="80">
        <v>0.1051146</v>
      </c>
    </row>
    <row r="29" spans="1:29" x14ac:dyDescent="0.25">
      <c r="A29" s="1" t="s">
        <v>23</v>
      </c>
      <c r="B29" s="46">
        <v>4.0528471656467245E-2</v>
      </c>
      <c r="C29" s="8">
        <v>0.6891254</v>
      </c>
      <c r="D29" s="9">
        <v>-2.255071262189587</v>
      </c>
      <c r="E29" s="19">
        <v>2.3409699999999999E-2</v>
      </c>
      <c r="F29" s="46">
        <v>0.2760536029407949</v>
      </c>
      <c r="G29" s="8">
        <v>0.54018999999999995</v>
      </c>
      <c r="H29" s="9">
        <v>-6.626923460419383E-2</v>
      </c>
      <c r="I29" s="19">
        <v>0.98389130000000002</v>
      </c>
      <c r="J29" s="46">
        <v>-0.17981637492899086</v>
      </c>
      <c r="K29" s="8">
        <v>0.9053447</v>
      </c>
      <c r="L29" s="9">
        <v>0.1647370656119034</v>
      </c>
      <c r="M29" s="19">
        <v>0.56716869999999997</v>
      </c>
      <c r="N29" s="46">
        <v>1.701684142422703E-2</v>
      </c>
      <c r="O29" s="8">
        <v>0.46398279999999997</v>
      </c>
      <c r="P29" s="9">
        <v>-0.799792428082854</v>
      </c>
      <c r="Q29" s="19">
        <v>0.1171698</v>
      </c>
      <c r="R29" s="46">
        <v>-0.41973307198427784</v>
      </c>
      <c r="S29" s="8">
        <v>0.85463449999999996</v>
      </c>
      <c r="T29" s="9">
        <v>-2.6819628878458883</v>
      </c>
      <c r="U29" s="19">
        <v>0.2951975</v>
      </c>
      <c r="V29" s="46">
        <v>0.67983154658666611</v>
      </c>
      <c r="W29" s="8">
        <v>0.1943879</v>
      </c>
      <c r="X29" s="9">
        <v>0.40071382217429802</v>
      </c>
      <c r="Y29" s="19">
        <v>0.32579459999999999</v>
      </c>
      <c r="Z29" s="46">
        <v>-0.41973307198427784</v>
      </c>
      <c r="AA29" s="3">
        <v>0.85463449999999996</v>
      </c>
      <c r="AB29" s="9">
        <v>-2.6819628878458883</v>
      </c>
      <c r="AC29" s="80">
        <v>0.2951975</v>
      </c>
    </row>
    <row r="30" spans="1:29" x14ac:dyDescent="0.25">
      <c r="A30" s="1" t="s">
        <v>24</v>
      </c>
      <c r="B30" s="46">
        <v>-8.7576570805252427E-2</v>
      </c>
      <c r="C30" s="8">
        <v>0.82270980000000005</v>
      </c>
      <c r="D30" s="9">
        <v>-1.4368643395130347</v>
      </c>
      <c r="E30" s="19">
        <v>0.44003710000000001</v>
      </c>
      <c r="F30" s="46">
        <v>-0.41254707721163392</v>
      </c>
      <c r="G30" s="8">
        <v>0.95636339999999997</v>
      </c>
      <c r="H30" s="9">
        <v>-0.25601778064120745</v>
      </c>
      <c r="I30" s="19">
        <v>0.72528879999999996</v>
      </c>
      <c r="J30" s="46">
        <v>-0.19760294709489157</v>
      </c>
      <c r="K30" s="8">
        <v>0.78033770000000002</v>
      </c>
      <c r="L30" s="9">
        <v>0.43323770051702004</v>
      </c>
      <c r="M30" s="57">
        <v>0.40679110000000002</v>
      </c>
      <c r="N30" s="46">
        <v>1.1589944236854588</v>
      </c>
      <c r="O30" s="8">
        <v>4.6653800000000002E-2</v>
      </c>
      <c r="P30" s="9">
        <v>0.24340774210141194</v>
      </c>
      <c r="Q30" s="19">
        <v>0.30461120000000003</v>
      </c>
      <c r="R30" s="46">
        <v>0.82137262773241237</v>
      </c>
      <c r="S30" s="8">
        <v>2.4614199999999999E-2</v>
      </c>
      <c r="T30" s="9">
        <v>-2.0208337996025366E-2</v>
      </c>
      <c r="U30" s="19">
        <v>0.18328130000000001</v>
      </c>
      <c r="V30" s="46"/>
      <c r="W30" s="10"/>
      <c r="X30" s="9"/>
      <c r="Y30" s="21"/>
      <c r="Z30" s="46">
        <v>0.82137262773241237</v>
      </c>
      <c r="AA30" s="3">
        <v>2.4614199999999999E-2</v>
      </c>
      <c r="AB30" s="9">
        <v>-2.0208337996025366E-2</v>
      </c>
      <c r="AC30" s="80">
        <v>0.18328130000000001</v>
      </c>
    </row>
    <row r="31" spans="1:29" x14ac:dyDescent="0.25">
      <c r="A31" s="1" t="s">
        <v>25</v>
      </c>
      <c r="B31" s="46">
        <v>-0.1709429781389378</v>
      </c>
      <c r="C31" s="8">
        <v>0.87116859999999996</v>
      </c>
      <c r="D31" s="9">
        <v>-0.41548103147237653</v>
      </c>
      <c r="E31" s="19">
        <v>0.53992300000000004</v>
      </c>
      <c r="F31" s="46">
        <v>-0.11322014319033565</v>
      </c>
      <c r="G31" s="8">
        <v>0.81150659999999997</v>
      </c>
      <c r="H31" s="9">
        <v>-0.72088151760569497</v>
      </c>
      <c r="I31" s="19">
        <v>0.20492469999999999</v>
      </c>
      <c r="J31" s="46">
        <v>3.8153097062662129E-2</v>
      </c>
      <c r="K31" s="56">
        <v>9.8613800000000001E-2</v>
      </c>
      <c r="L31" s="9">
        <v>0.23301386460111465</v>
      </c>
      <c r="M31" s="19">
        <v>3.5709499999999998E-2</v>
      </c>
      <c r="N31" s="46">
        <v>0.32881106230621127</v>
      </c>
      <c r="O31" s="8">
        <v>0.12860079999999999</v>
      </c>
      <c r="P31" s="9">
        <v>-0.28124916912069364</v>
      </c>
      <c r="Q31" s="19">
        <v>7.3552400000000004E-2</v>
      </c>
      <c r="R31" s="46">
        <v>-0.31114597939246669</v>
      </c>
      <c r="S31" s="8">
        <v>0.7132271</v>
      </c>
      <c r="T31" s="9">
        <v>-0.73600010078429667</v>
      </c>
      <c r="U31" s="19">
        <v>3.5110000000000002E-4</v>
      </c>
      <c r="V31" s="46">
        <v>-0.60017473288778722</v>
      </c>
      <c r="W31" s="8">
        <v>3.3445299999999997E-2</v>
      </c>
      <c r="X31" s="9">
        <v>-0.80130213133890094</v>
      </c>
      <c r="Y31" s="19">
        <v>5.9719999999999999E-3</v>
      </c>
      <c r="Z31" s="46">
        <v>-0.31114597939246669</v>
      </c>
      <c r="AA31" s="3">
        <v>0.7132271</v>
      </c>
      <c r="AB31" s="9">
        <v>-0.73600010078429667</v>
      </c>
      <c r="AC31" s="80">
        <v>3.5110000000000002E-4</v>
      </c>
    </row>
    <row r="32" spans="1:29" x14ac:dyDescent="0.25">
      <c r="A32" s="1" t="s">
        <v>26</v>
      </c>
      <c r="B32" s="46">
        <v>0.25773120530998767</v>
      </c>
      <c r="C32" s="8">
        <v>0.56186530000000001</v>
      </c>
      <c r="D32" s="9">
        <v>-0.20774002838682373</v>
      </c>
      <c r="E32" s="19">
        <v>0.58853759999999999</v>
      </c>
      <c r="F32" s="46">
        <v>1.091385161210717</v>
      </c>
      <c r="G32" s="8">
        <v>0.1185475</v>
      </c>
      <c r="H32" s="9">
        <v>-0.20273299775992876</v>
      </c>
      <c r="I32" s="19">
        <v>0.64134460000000004</v>
      </c>
      <c r="J32" s="46">
        <v>0.68319676804837925</v>
      </c>
      <c r="K32" s="8">
        <v>8.5412399999999999E-2</v>
      </c>
      <c r="L32" s="9">
        <v>0.11247720151114249</v>
      </c>
      <c r="M32" s="19">
        <v>0.48545509999999997</v>
      </c>
      <c r="N32" s="46">
        <v>1.4229133958796767</v>
      </c>
      <c r="O32" s="8">
        <v>2.9069399999999999E-2</v>
      </c>
      <c r="P32" s="9">
        <v>0.54368458433157441</v>
      </c>
      <c r="Q32" s="19">
        <v>0.21556410000000001</v>
      </c>
      <c r="R32" s="46">
        <v>0.93361962938946397</v>
      </c>
      <c r="S32" s="8">
        <v>3.9982900000000002E-2</v>
      </c>
      <c r="T32" s="9">
        <v>1.3740256842767551</v>
      </c>
      <c r="U32" s="57">
        <v>3.4869299999999999E-2</v>
      </c>
      <c r="V32" s="46">
        <v>-1.4049734821192557</v>
      </c>
      <c r="W32" s="8">
        <v>0.63810679999999997</v>
      </c>
      <c r="X32" s="9">
        <v>-0.45928666872607671</v>
      </c>
      <c r="Y32" s="19">
        <v>0.88267280000000004</v>
      </c>
      <c r="Z32" s="46">
        <v>0.93361962938946397</v>
      </c>
      <c r="AA32" s="3">
        <v>3.9982900000000002E-2</v>
      </c>
      <c r="AB32" s="9">
        <v>1.3740256842767551</v>
      </c>
      <c r="AC32" s="83">
        <v>3.4869299999999999E-2</v>
      </c>
    </row>
    <row r="33" spans="1:29" x14ac:dyDescent="0.25">
      <c r="A33" s="1" t="s">
        <v>27</v>
      </c>
      <c r="B33" s="46">
        <v>1.1989465281485412</v>
      </c>
      <c r="C33" s="8">
        <v>0.1993105</v>
      </c>
      <c r="D33" s="9">
        <v>0.40037017669033631</v>
      </c>
      <c r="E33" s="19">
        <v>0.4134814</v>
      </c>
      <c r="F33" s="46">
        <v>9.4985888363743776E-2</v>
      </c>
      <c r="G33" s="8">
        <v>0.79917830000000001</v>
      </c>
      <c r="H33" s="9">
        <v>0.25569016686509688</v>
      </c>
      <c r="I33" s="57">
        <v>0.58917390000000003</v>
      </c>
      <c r="J33" s="46"/>
      <c r="K33" s="10"/>
      <c r="L33" s="51"/>
      <c r="M33" s="21"/>
      <c r="N33" s="46">
        <v>5.3559961427478875E-2</v>
      </c>
      <c r="O33" s="8">
        <v>0.86240740000000005</v>
      </c>
      <c r="P33" s="9">
        <v>1.0006422750633239</v>
      </c>
      <c r="Q33" s="19">
        <v>1.5763099999999999E-2</v>
      </c>
      <c r="R33" s="46">
        <v>0.16724040228870671</v>
      </c>
      <c r="S33" s="8">
        <v>0.25874039999999998</v>
      </c>
      <c r="T33" s="9">
        <v>-2.9845923622508489E-2</v>
      </c>
      <c r="U33" s="19">
        <v>0.75449359999999999</v>
      </c>
      <c r="V33" s="46">
        <v>-0.48140992163678725</v>
      </c>
      <c r="W33" s="8">
        <v>0.64626819999999996</v>
      </c>
      <c r="X33" s="9">
        <v>-1.8061897629821961</v>
      </c>
      <c r="Y33" s="19">
        <v>0.26625599999999999</v>
      </c>
      <c r="Z33" s="46">
        <v>0.16724040228870671</v>
      </c>
      <c r="AA33" s="3">
        <v>0.25874039999999998</v>
      </c>
      <c r="AB33" s="9">
        <v>-2.9845923622508489E-2</v>
      </c>
      <c r="AC33" s="80">
        <v>0.75449359999999999</v>
      </c>
    </row>
    <row r="34" spans="1:29" x14ac:dyDescent="0.25">
      <c r="A34" s="1" t="s">
        <v>28</v>
      </c>
      <c r="B34" s="46">
        <v>-0.41124641659602235</v>
      </c>
      <c r="C34" s="8">
        <v>0.55752389999999996</v>
      </c>
      <c r="D34" s="9">
        <v>-0.62755493683135044</v>
      </c>
      <c r="E34" s="19">
        <v>0.36966019999999999</v>
      </c>
      <c r="F34" s="46">
        <v>-0.41130053851685638</v>
      </c>
      <c r="G34" s="8">
        <v>0.41490389999999999</v>
      </c>
      <c r="H34" s="9">
        <v>-0.98292082435637118</v>
      </c>
      <c r="I34" s="19">
        <v>0.17338500000000001</v>
      </c>
      <c r="J34" s="46">
        <v>-0.33743771813599649</v>
      </c>
      <c r="K34" s="8">
        <v>7.0877399999999993E-2</v>
      </c>
      <c r="L34" s="9">
        <v>-0.30787293420548373</v>
      </c>
      <c r="M34" s="19">
        <v>6.86335E-2</v>
      </c>
      <c r="N34" s="46">
        <v>-3.2463192469606973E-2</v>
      </c>
      <c r="O34" s="8">
        <v>0.66572209999999998</v>
      </c>
      <c r="P34" s="9">
        <v>-0.98600346384786552</v>
      </c>
      <c r="Q34" s="19">
        <v>7.456E-3</v>
      </c>
      <c r="R34" s="46">
        <v>-0.99557046827337536</v>
      </c>
      <c r="S34" s="8">
        <v>3.2498899999999997E-2</v>
      </c>
      <c r="T34" s="9">
        <v>-1.3296219773705718</v>
      </c>
      <c r="U34" s="19">
        <v>2.0460000000000001E-4</v>
      </c>
      <c r="V34" s="46">
        <v>-1.3611146631950355</v>
      </c>
      <c r="W34" s="8">
        <v>7.2732999999999999E-3</v>
      </c>
      <c r="X34" s="9">
        <v>-1.5574345810110273</v>
      </c>
      <c r="Y34" s="19">
        <v>5.5519000000000002E-3</v>
      </c>
      <c r="Z34" s="46">
        <v>-0.99557046827337536</v>
      </c>
      <c r="AA34" s="3">
        <v>3.2498899999999997E-2</v>
      </c>
      <c r="AB34" s="9">
        <v>-1.3296219773705718</v>
      </c>
      <c r="AC34" s="80">
        <v>2.0460000000000001E-4</v>
      </c>
    </row>
    <row r="35" spans="1:29" x14ac:dyDescent="0.25">
      <c r="A35" s="1" t="s">
        <v>29</v>
      </c>
      <c r="B35" s="46"/>
      <c r="C35" s="10"/>
      <c r="D35" s="9"/>
      <c r="E35" s="21"/>
      <c r="F35" s="46">
        <v>0.62424821927681473</v>
      </c>
      <c r="G35" s="8">
        <v>0.10143820000000001</v>
      </c>
      <c r="H35" s="9">
        <v>-0.50035223546699215</v>
      </c>
      <c r="I35" s="19">
        <v>0.84330170000000004</v>
      </c>
      <c r="J35" s="46">
        <v>1.0944756348546048</v>
      </c>
      <c r="K35" s="10"/>
      <c r="L35" s="9">
        <v>1.3459234192992431</v>
      </c>
      <c r="M35" s="21"/>
      <c r="N35" s="46">
        <v>-0.37539358996255806</v>
      </c>
      <c r="O35" s="8">
        <v>0.64065669999999997</v>
      </c>
      <c r="P35" s="9">
        <v>0.5501465827481361</v>
      </c>
      <c r="Q35" s="19">
        <v>0.2032438</v>
      </c>
      <c r="R35" s="46">
        <v>0.23506440274199167</v>
      </c>
      <c r="S35" s="8">
        <v>1.01735E-2</v>
      </c>
      <c r="T35" s="9">
        <v>-0.20091678569226232</v>
      </c>
      <c r="U35" s="19">
        <v>0.68369919999999995</v>
      </c>
      <c r="V35" s="46">
        <v>0.29760217082692114</v>
      </c>
      <c r="W35" s="8">
        <v>0.1754725</v>
      </c>
      <c r="X35" s="9">
        <v>-0.31693277457555308</v>
      </c>
      <c r="Y35" s="19">
        <v>0.58851180000000003</v>
      </c>
      <c r="Z35" s="46">
        <v>0.23506440274199167</v>
      </c>
      <c r="AA35" s="3">
        <v>1.01735E-2</v>
      </c>
      <c r="AB35" s="9">
        <v>-0.20091678569226232</v>
      </c>
      <c r="AC35" s="80">
        <v>0.68369919999999995</v>
      </c>
    </row>
    <row r="36" spans="1:29" x14ac:dyDescent="0.25">
      <c r="A36" s="1" t="s">
        <v>30</v>
      </c>
      <c r="B36" s="46">
        <v>-0.23208400459957812</v>
      </c>
      <c r="C36" s="8">
        <v>0.79572739999999997</v>
      </c>
      <c r="D36" s="9">
        <v>-0.5223566980341996</v>
      </c>
      <c r="E36" s="19">
        <v>0.37947920000000002</v>
      </c>
      <c r="F36" s="46">
        <v>0.41619744937458741</v>
      </c>
      <c r="G36" s="8">
        <v>0.29172999999999999</v>
      </c>
      <c r="H36" s="9">
        <v>-0.50422673915743843</v>
      </c>
      <c r="I36" s="19">
        <v>0.4949655</v>
      </c>
      <c r="J36" s="46">
        <v>-0.25563101520966464</v>
      </c>
      <c r="K36" s="8">
        <v>0.98707900000000004</v>
      </c>
      <c r="L36" s="9">
        <v>-0.60196077122610958</v>
      </c>
      <c r="M36" s="57">
        <v>0.42470580000000002</v>
      </c>
      <c r="N36" s="46">
        <v>4.3097538473561792E-2</v>
      </c>
      <c r="O36" s="8">
        <v>0.73566710000000002</v>
      </c>
      <c r="P36" s="9">
        <v>-0.28192180443694975</v>
      </c>
      <c r="Q36" s="19">
        <v>8.1181400000000001E-2</v>
      </c>
      <c r="R36" s="46">
        <v>-0.18597102010819355</v>
      </c>
      <c r="S36" s="8">
        <v>0.80307689999999998</v>
      </c>
      <c r="T36" s="9">
        <v>-1.0644182321478626</v>
      </c>
      <c r="U36" s="19">
        <v>1.80559E-2</v>
      </c>
      <c r="V36" s="46">
        <v>-2.7874893479468792E-2</v>
      </c>
      <c r="W36" s="8">
        <v>0.9110627</v>
      </c>
      <c r="X36" s="9">
        <v>-0.8610419128349287</v>
      </c>
      <c r="Y36" s="19">
        <v>1.20585E-2</v>
      </c>
      <c r="Z36" s="46">
        <v>-0.18597102010819355</v>
      </c>
      <c r="AA36" s="3">
        <v>0.80307689999999998</v>
      </c>
      <c r="AB36" s="9">
        <v>-1.0644182321478626</v>
      </c>
      <c r="AC36" s="80">
        <v>1.80559E-2</v>
      </c>
    </row>
    <row r="37" spans="1:29" x14ac:dyDescent="0.25">
      <c r="A37" s="1" t="s">
        <v>31</v>
      </c>
      <c r="B37" s="46">
        <v>-8.5238255100661409E-4</v>
      </c>
      <c r="C37" s="8">
        <v>0.726294</v>
      </c>
      <c r="D37" s="9">
        <v>-0.40361080976447411</v>
      </c>
      <c r="E37" s="19">
        <v>0.31432450000000001</v>
      </c>
      <c r="F37" s="46">
        <v>0.71466029916742091</v>
      </c>
      <c r="G37" s="8">
        <v>0.39014749999999998</v>
      </c>
      <c r="H37" s="9">
        <v>-0.79172504667420185</v>
      </c>
      <c r="I37" s="19">
        <v>0.71766169999999996</v>
      </c>
      <c r="J37" s="46"/>
      <c r="K37" s="10"/>
      <c r="L37" s="9"/>
      <c r="M37" s="21"/>
      <c r="N37" s="46">
        <v>-0.21517654820316393</v>
      </c>
      <c r="O37" s="8">
        <v>0.47450500000000001</v>
      </c>
      <c r="P37" s="9">
        <v>2.3739609528015893E-2</v>
      </c>
      <c r="Q37" s="19">
        <v>0.53967359999999998</v>
      </c>
      <c r="R37" s="46">
        <v>-1.1121104611946346</v>
      </c>
      <c r="S37" s="8">
        <v>7.9448000000000005E-2</v>
      </c>
      <c r="T37" s="9">
        <v>-1.2488294905096291</v>
      </c>
      <c r="U37" s="19">
        <v>2.03097E-2</v>
      </c>
      <c r="V37" s="46">
        <v>-0.21423850984734463</v>
      </c>
      <c r="W37" s="8">
        <v>6.7971699999999996E-2</v>
      </c>
      <c r="X37" s="9">
        <v>-1.2096981034498941</v>
      </c>
      <c r="Y37" s="57">
        <v>0.19364210000000001</v>
      </c>
      <c r="Z37" s="46">
        <v>-1.1121104611946346</v>
      </c>
      <c r="AA37" s="3">
        <v>7.9448000000000005E-2</v>
      </c>
      <c r="AB37" s="9">
        <v>-1.2488294905096291</v>
      </c>
      <c r="AC37" s="80">
        <v>2.03097E-2</v>
      </c>
    </row>
    <row r="38" spans="1:29" x14ac:dyDescent="0.25">
      <c r="A38" s="18" t="s">
        <v>32</v>
      </c>
      <c r="B38" s="46">
        <v>0.30728773140577625</v>
      </c>
      <c r="C38" s="8">
        <v>0.1454472</v>
      </c>
      <c r="D38" s="9">
        <v>-3.4004881965492305E-2</v>
      </c>
      <c r="E38" s="19">
        <v>0.71999959999999996</v>
      </c>
      <c r="F38" s="46">
        <v>0.83754634342427059</v>
      </c>
      <c r="G38" s="8">
        <v>2.27662E-2</v>
      </c>
      <c r="H38" s="9">
        <v>0.39718967523270932</v>
      </c>
      <c r="I38" s="19">
        <v>2.6572999999999999E-2</v>
      </c>
      <c r="J38" s="46">
        <v>1.0297314660691652</v>
      </c>
      <c r="K38" s="8">
        <v>1.6789999999999999E-3</v>
      </c>
      <c r="L38" s="9">
        <v>0.45496275815450887</v>
      </c>
      <c r="M38" s="57">
        <v>3.91834E-2</v>
      </c>
      <c r="N38" s="46">
        <v>0.49481010460286673</v>
      </c>
      <c r="O38" s="56">
        <v>9.0443999999999997E-2</v>
      </c>
      <c r="P38" s="9">
        <v>0.74883300318438162</v>
      </c>
      <c r="Q38" s="57">
        <v>6.57441E-2</v>
      </c>
      <c r="R38" s="46">
        <v>0.23051027276687522</v>
      </c>
      <c r="S38" s="8">
        <v>2.2536E-2</v>
      </c>
      <c r="T38" s="9">
        <v>-0.12892510263803308</v>
      </c>
      <c r="U38" s="19">
        <v>0.93957290000000004</v>
      </c>
      <c r="V38" s="46">
        <v>-0.51383821734393476</v>
      </c>
      <c r="W38" s="8">
        <v>0.56592909999999996</v>
      </c>
      <c r="X38" s="9">
        <v>0.47534228452723898</v>
      </c>
      <c r="Y38" s="57">
        <v>0.1010952</v>
      </c>
      <c r="Z38" s="46">
        <v>0.23051027276687522</v>
      </c>
      <c r="AA38" s="3">
        <v>2.2536E-2</v>
      </c>
      <c r="AB38" s="9">
        <v>-0.12892510263803308</v>
      </c>
      <c r="AC38" s="80">
        <v>0.93957290000000004</v>
      </c>
    </row>
    <row r="39" spans="1:29" x14ac:dyDescent="0.25">
      <c r="A39" s="1" t="s">
        <v>33</v>
      </c>
      <c r="B39" s="46">
        <v>-0.29476781360714349</v>
      </c>
      <c r="C39" s="56">
        <v>0.13789090000000001</v>
      </c>
      <c r="D39" s="9">
        <v>-0.46544949207562586</v>
      </c>
      <c r="E39" s="19">
        <v>2.2601799999999998E-2</v>
      </c>
      <c r="F39" s="46">
        <v>0.86712003064387133</v>
      </c>
      <c r="G39" s="8">
        <v>1.729E-4</v>
      </c>
      <c r="H39" s="9">
        <v>-0.24194115326724086</v>
      </c>
      <c r="I39" s="19">
        <v>0.12527869999999999</v>
      </c>
      <c r="J39" s="46">
        <v>-0.11974179258077805</v>
      </c>
      <c r="K39" s="8">
        <v>0.41152369999999999</v>
      </c>
      <c r="L39" s="9">
        <v>-0.63288525588770816</v>
      </c>
      <c r="M39" s="19">
        <v>0.57066519999999998</v>
      </c>
      <c r="N39" s="46">
        <v>1.0821758183971728</v>
      </c>
      <c r="O39" s="8">
        <v>0.109613</v>
      </c>
      <c r="P39" s="9">
        <v>0.2072243550105605</v>
      </c>
      <c r="Q39" s="57">
        <v>0.47963430000000001</v>
      </c>
      <c r="R39" s="46">
        <v>-0.70973253491639232</v>
      </c>
      <c r="S39" s="8">
        <v>0.78065479999999998</v>
      </c>
      <c r="T39" s="9">
        <v>0.32270470561192643</v>
      </c>
      <c r="U39" s="19">
        <v>9.3595800000000007E-2</v>
      </c>
      <c r="V39" s="46">
        <v>1.720868292760348</v>
      </c>
      <c r="W39" s="8">
        <v>1.64621E-2</v>
      </c>
      <c r="X39" s="9">
        <v>0.66105273230865469</v>
      </c>
      <c r="Y39" s="19">
        <v>4.6396600000000003E-2</v>
      </c>
      <c r="Z39" s="46">
        <v>-0.70973253491639232</v>
      </c>
      <c r="AA39" s="3">
        <v>0.78065479999999998</v>
      </c>
      <c r="AB39" s="9">
        <v>0.32270470561192643</v>
      </c>
      <c r="AC39" s="80">
        <v>9.3595800000000007E-2</v>
      </c>
    </row>
    <row r="40" spans="1:29" x14ac:dyDescent="0.25">
      <c r="A40" s="1" t="s">
        <v>34</v>
      </c>
      <c r="B40" s="46">
        <v>0.86785939374118559</v>
      </c>
      <c r="C40" s="8">
        <v>0.36565029999999998</v>
      </c>
      <c r="D40" s="9">
        <v>-0.34140640632982538</v>
      </c>
      <c r="E40" s="19">
        <v>0.1395786</v>
      </c>
      <c r="F40" s="46">
        <v>-0.48355348978448931</v>
      </c>
      <c r="G40" s="8">
        <v>0.7270664</v>
      </c>
      <c r="H40" s="9">
        <v>-0.93912126169467136</v>
      </c>
      <c r="I40" s="19">
        <v>0.21911359999999999</v>
      </c>
      <c r="J40" s="46">
        <v>-0.78819953509880947</v>
      </c>
      <c r="K40" s="8">
        <v>1.1964799999999999E-2</v>
      </c>
      <c r="L40" s="9">
        <v>-1.5604172886971721</v>
      </c>
      <c r="M40" s="19">
        <v>0.19022919999999999</v>
      </c>
      <c r="N40" s="46">
        <v>-5.4191158729103774E-2</v>
      </c>
      <c r="O40" s="8">
        <v>0.89776290000000003</v>
      </c>
      <c r="P40" s="9">
        <v>0.97959182844494563</v>
      </c>
      <c r="Q40" s="19">
        <v>3.3494299999999998E-2</v>
      </c>
      <c r="R40" s="46">
        <v>-0.64892025382515806</v>
      </c>
      <c r="S40" s="8">
        <v>0.24072959999999999</v>
      </c>
      <c r="T40" s="9">
        <v>-0.72914153192280307</v>
      </c>
      <c r="U40" s="19">
        <v>4.42472E-2</v>
      </c>
      <c r="V40" s="46">
        <v>-0.58636302342900792</v>
      </c>
      <c r="W40" s="8">
        <v>0.58005689999999999</v>
      </c>
      <c r="X40" s="9">
        <v>0.3126687368929662</v>
      </c>
      <c r="Y40" s="57">
        <v>0.23387150000000001</v>
      </c>
      <c r="Z40" s="46">
        <v>-0.64892025382515806</v>
      </c>
      <c r="AA40" s="3">
        <v>0.24072959999999999</v>
      </c>
      <c r="AB40" s="9">
        <v>-0.72914153192280307</v>
      </c>
      <c r="AC40" s="80">
        <v>4.42472E-2</v>
      </c>
    </row>
    <row r="41" spans="1:29" x14ac:dyDescent="0.25">
      <c r="A41" s="1" t="s">
        <v>35</v>
      </c>
      <c r="B41" s="46">
        <v>1.0439920287255715</v>
      </c>
      <c r="C41" s="8">
        <v>0.29604249999999999</v>
      </c>
      <c r="D41" s="9">
        <v>0.64600875699171245</v>
      </c>
      <c r="E41" s="19">
        <v>0.74488880000000002</v>
      </c>
      <c r="F41" s="46">
        <v>0.1758134794723476</v>
      </c>
      <c r="G41" s="8">
        <v>0.8582862</v>
      </c>
      <c r="H41" s="9">
        <v>-0.89842993435451901</v>
      </c>
      <c r="I41" s="19">
        <v>0.62049350000000003</v>
      </c>
      <c r="J41" s="46">
        <v>7.8259351079550329E-2</v>
      </c>
      <c r="K41" s="8">
        <v>0.23194200000000001</v>
      </c>
      <c r="L41" s="9">
        <v>-0.39012856338304347</v>
      </c>
      <c r="M41" s="19">
        <v>0.46810760000000001</v>
      </c>
      <c r="N41" s="46">
        <v>-0.2190404131754814</v>
      </c>
      <c r="O41" s="8">
        <v>0.38705060000000002</v>
      </c>
      <c r="P41" s="9">
        <v>-0.41404282792399866</v>
      </c>
      <c r="Q41" s="19">
        <v>1.1543899999999999E-2</v>
      </c>
      <c r="R41" s="46">
        <v>-0.69679037559756862</v>
      </c>
      <c r="S41" s="8">
        <v>2.83371E-2</v>
      </c>
      <c r="T41" s="9">
        <v>-1.7072306697762092</v>
      </c>
      <c r="U41" s="19">
        <v>4.4833999999999999E-2</v>
      </c>
      <c r="V41" s="46">
        <v>1.5340780805842296</v>
      </c>
      <c r="W41" s="8">
        <v>0.1103956</v>
      </c>
      <c r="X41" s="9">
        <v>1.5676197486676173</v>
      </c>
      <c r="Y41" s="19">
        <v>0.17430760000000001</v>
      </c>
      <c r="Z41" s="46">
        <v>-0.69679037559756862</v>
      </c>
      <c r="AA41" s="3">
        <v>2.83371E-2</v>
      </c>
      <c r="AB41" s="9">
        <v>-1.7072306697762092</v>
      </c>
      <c r="AC41" s="80">
        <v>4.4833999999999999E-2</v>
      </c>
    </row>
    <row r="42" spans="1:29" x14ac:dyDescent="0.25">
      <c r="A42" s="1" t="s">
        <v>36</v>
      </c>
      <c r="B42" s="46">
        <v>-0.8969813389883865</v>
      </c>
      <c r="C42" s="8">
        <v>1.2481600000000001E-2</v>
      </c>
      <c r="D42" s="9">
        <v>-1.1125787467780173</v>
      </c>
      <c r="E42" s="19">
        <v>5.6099000000000001E-3</v>
      </c>
      <c r="F42" s="46">
        <v>-0.15804741687006552</v>
      </c>
      <c r="G42" s="8">
        <v>4.0622999999999996E-3</v>
      </c>
      <c r="H42" s="9">
        <v>-1.1811670124187443</v>
      </c>
      <c r="I42" s="19">
        <v>5.1499999999999998E-5</v>
      </c>
      <c r="J42" s="46">
        <v>0.28750474793660868</v>
      </c>
      <c r="K42" s="8">
        <v>3.16981E-2</v>
      </c>
      <c r="L42" s="9">
        <v>-5.6618762331956E-2</v>
      </c>
      <c r="M42" s="19">
        <v>0.27526929999999999</v>
      </c>
      <c r="N42" s="46">
        <v>-0.24163709173349712</v>
      </c>
      <c r="O42" s="8">
        <v>2.2837400000000001E-2</v>
      </c>
      <c r="P42" s="9">
        <v>-5.409284993467068E-2</v>
      </c>
      <c r="Q42" s="19">
        <v>0.20948449999999999</v>
      </c>
      <c r="R42" s="46">
        <v>-0.45679903169768227</v>
      </c>
      <c r="S42" s="8">
        <v>4.8298999999999998E-3</v>
      </c>
      <c r="T42" s="9">
        <v>-0.86513658606833099</v>
      </c>
      <c r="U42" s="19">
        <v>9.4609999999999996E-4</v>
      </c>
      <c r="V42" s="46">
        <v>0.23871255205164485</v>
      </c>
      <c r="W42" s="8">
        <v>4.8298999999999998E-3</v>
      </c>
      <c r="X42" s="9">
        <v>-0.26755404725559412</v>
      </c>
      <c r="Y42" s="19">
        <v>9.4609999999999996E-4</v>
      </c>
      <c r="Z42" s="46">
        <v>-0.45679903169768227</v>
      </c>
      <c r="AA42" s="3">
        <v>4.8298999999999998E-3</v>
      </c>
      <c r="AB42" s="9">
        <v>-0.86513658606833099</v>
      </c>
      <c r="AC42" s="80">
        <v>9.4609999999999996E-4</v>
      </c>
    </row>
    <row r="43" spans="1:29" x14ac:dyDescent="0.25">
      <c r="A43" s="1" t="s">
        <v>37</v>
      </c>
      <c r="B43" s="46">
        <v>-0.56186330541594887</v>
      </c>
      <c r="C43" s="56">
        <v>0.25477109999999997</v>
      </c>
      <c r="D43" s="9">
        <v>-0.74544999977198589</v>
      </c>
      <c r="E43" s="57">
        <v>0.15863260000000001</v>
      </c>
      <c r="F43" s="46">
        <v>0.19945789812903233</v>
      </c>
      <c r="G43" s="8">
        <v>6.8306500000000006E-2</v>
      </c>
      <c r="H43" s="9">
        <v>-0.77268960742270476</v>
      </c>
      <c r="I43" s="19">
        <v>5.8475999999999997E-3</v>
      </c>
      <c r="J43" s="46">
        <v>0.42974607928677422</v>
      </c>
      <c r="K43" s="8">
        <v>3.9634999999999997E-2</v>
      </c>
      <c r="L43" s="9">
        <v>-8.1915338209687494E-2</v>
      </c>
      <c r="M43" s="19">
        <v>0.79833140000000002</v>
      </c>
      <c r="N43" s="46">
        <v>0.76714754276871944</v>
      </c>
      <c r="O43" s="8">
        <v>5.6590000000000004E-4</v>
      </c>
      <c r="P43" s="9">
        <v>0.1515899399975445</v>
      </c>
      <c r="Q43" s="19">
        <v>5.9965400000000002E-2</v>
      </c>
      <c r="R43" s="46">
        <v>0.41876518299971122</v>
      </c>
      <c r="S43" s="8">
        <v>2.4721000000000001E-3</v>
      </c>
      <c r="T43" s="9">
        <v>-0.81106314435681803</v>
      </c>
      <c r="U43" s="19">
        <v>1.7814E-2</v>
      </c>
      <c r="V43" s="46">
        <v>0.87112667284169876</v>
      </c>
      <c r="W43" s="8">
        <v>2.4721000000000001E-3</v>
      </c>
      <c r="X43" s="9">
        <v>0.32059000892433093</v>
      </c>
      <c r="Y43" s="19">
        <v>1.7814E-2</v>
      </c>
      <c r="Z43" s="46">
        <v>0.41876518299971122</v>
      </c>
      <c r="AA43" s="3">
        <v>2.4721000000000001E-3</v>
      </c>
      <c r="AB43" s="9">
        <v>-0.81106314435681803</v>
      </c>
      <c r="AC43" s="80">
        <v>1.7814E-2</v>
      </c>
    </row>
    <row r="44" spans="1:29" x14ac:dyDescent="0.25">
      <c r="A44" s="1" t="s">
        <v>38</v>
      </c>
      <c r="B44" s="46">
        <v>6.7604403322233844E-2</v>
      </c>
      <c r="C44" s="8">
        <v>0.85323950000000004</v>
      </c>
      <c r="D44" s="9">
        <v>-3.2690437509775294E-2</v>
      </c>
      <c r="E44" s="19">
        <v>0.84254859999999998</v>
      </c>
      <c r="F44" s="46">
        <v>0.1181409903574822</v>
      </c>
      <c r="G44" s="8">
        <v>0.54402289999999998</v>
      </c>
      <c r="H44" s="9">
        <v>-0.40437458912134533</v>
      </c>
      <c r="I44" s="19">
        <v>0.1207329</v>
      </c>
      <c r="J44" s="46">
        <v>7.9919347348136188E-2</v>
      </c>
      <c r="K44" s="8">
        <v>1.7064900000000001E-2</v>
      </c>
      <c r="L44" s="9">
        <v>3.9601725301292946E-2</v>
      </c>
      <c r="M44" s="19">
        <v>9.3880099999999994E-2</v>
      </c>
      <c r="N44" s="46">
        <v>-0.55772930409215682</v>
      </c>
      <c r="O44" s="8">
        <v>0.35945110000000002</v>
      </c>
      <c r="P44" s="9">
        <v>0.21377034513854745</v>
      </c>
      <c r="Q44" s="19">
        <v>0.45977390000000001</v>
      </c>
      <c r="R44" s="46">
        <v>-0.86153951175247911</v>
      </c>
      <c r="S44" s="56">
        <v>0.34726879999999999</v>
      </c>
      <c r="T44" s="9">
        <v>-2.4341469511699283</v>
      </c>
      <c r="U44" s="57">
        <v>5.3418300000000002E-2</v>
      </c>
      <c r="V44" s="46">
        <v>0.72326603558455849</v>
      </c>
      <c r="W44" s="8">
        <v>0.14076379999999999</v>
      </c>
      <c r="X44" s="9">
        <v>0.25247662030027007</v>
      </c>
      <c r="Y44" s="19">
        <v>0.19077920000000001</v>
      </c>
      <c r="Z44" s="46">
        <v>-0.86153951175247911</v>
      </c>
      <c r="AA44" s="82">
        <v>0.34726879999999999</v>
      </c>
      <c r="AB44" s="9">
        <v>-2.4341469511699283</v>
      </c>
      <c r="AC44" s="83">
        <v>5.3418300000000002E-2</v>
      </c>
    </row>
    <row r="45" spans="1:29" x14ac:dyDescent="0.25">
      <c r="A45" s="1" t="s">
        <v>39</v>
      </c>
      <c r="B45" s="46">
        <v>-0.70019107891809595</v>
      </c>
      <c r="C45" s="8">
        <v>1.8169899999999999E-2</v>
      </c>
      <c r="D45" s="9">
        <v>-0.9207063899018183</v>
      </c>
      <c r="E45" s="19">
        <v>5.0635000000000003E-3</v>
      </c>
      <c r="F45" s="46">
        <v>-7.9960518480293133E-2</v>
      </c>
      <c r="G45" s="8">
        <v>0.8138938</v>
      </c>
      <c r="H45" s="9">
        <v>-1.3821220292490068</v>
      </c>
      <c r="I45" s="19">
        <v>2.0533999999999999E-3</v>
      </c>
      <c r="J45" s="46">
        <v>-0.16697354668886985</v>
      </c>
      <c r="K45" s="8">
        <v>0.56972880000000004</v>
      </c>
      <c r="L45" s="9">
        <v>-1.3273224701228366</v>
      </c>
      <c r="M45" s="19">
        <v>0.4338804</v>
      </c>
      <c r="N45" s="46">
        <v>1.006083883969058</v>
      </c>
      <c r="O45" s="56">
        <v>0.16531989999999999</v>
      </c>
      <c r="P45" s="9">
        <v>-0.57619334646313725</v>
      </c>
      <c r="Q45" s="19">
        <v>0.53522939999999997</v>
      </c>
      <c r="R45" s="46">
        <v>-1.1808979524366323</v>
      </c>
      <c r="S45" s="8">
        <v>0.28616190000000002</v>
      </c>
      <c r="T45" s="9">
        <v>0.55915840210924239</v>
      </c>
      <c r="U45" s="19">
        <v>5.4109600000000001E-2</v>
      </c>
      <c r="V45" s="46">
        <v>0.15012303964359</v>
      </c>
      <c r="W45" s="8">
        <v>0.1017142</v>
      </c>
      <c r="X45" s="9">
        <v>-0.41924022144997775</v>
      </c>
      <c r="Y45" s="19">
        <v>8.5585099999999997E-2</v>
      </c>
      <c r="Z45" s="46">
        <v>-1.1808979524366323</v>
      </c>
      <c r="AA45" s="3">
        <v>0.28616190000000002</v>
      </c>
      <c r="AB45" s="9">
        <v>0.55915840210924239</v>
      </c>
      <c r="AC45" s="80">
        <v>5.4109600000000001E-2</v>
      </c>
    </row>
    <row r="46" spans="1:29" x14ac:dyDescent="0.25">
      <c r="A46" s="1" t="s">
        <v>40</v>
      </c>
      <c r="B46" s="46">
        <v>-0.21822339260995835</v>
      </c>
      <c r="C46" s="8">
        <v>0.7650595</v>
      </c>
      <c r="D46" s="9">
        <v>-0.24183254958860037</v>
      </c>
      <c r="E46" s="19">
        <v>0.64013949999999997</v>
      </c>
      <c r="F46" s="46">
        <v>-0.20855995842798572</v>
      </c>
      <c r="G46" s="8">
        <v>0.95667570000000002</v>
      </c>
      <c r="H46" s="9">
        <v>-0.76169853611142191</v>
      </c>
      <c r="I46" s="19">
        <v>0.18232039999999999</v>
      </c>
      <c r="J46" s="46">
        <v>-1.202667015033891</v>
      </c>
      <c r="K46" s="8">
        <v>0.65062050000000005</v>
      </c>
      <c r="L46" s="9">
        <v>1.2583824035245126</v>
      </c>
      <c r="M46" s="19">
        <v>3.8677499999999997E-2</v>
      </c>
      <c r="N46" s="46">
        <v>0.3014983825638089</v>
      </c>
      <c r="O46" s="8">
        <v>0.2145495</v>
      </c>
      <c r="P46" s="9">
        <v>2.3046028936841894</v>
      </c>
      <c r="Q46" s="19">
        <v>8.3600000000000005E-4</v>
      </c>
      <c r="R46" s="46">
        <v>0.95227985723990993</v>
      </c>
      <c r="S46" s="8">
        <v>5.0281800000000001E-2</v>
      </c>
      <c r="T46" s="9">
        <v>1.6085403332515271</v>
      </c>
      <c r="U46" s="19">
        <v>4.6456699999999997E-2</v>
      </c>
      <c r="V46" s="46">
        <v>0.34491644385400277</v>
      </c>
      <c r="W46" s="8">
        <v>0.41538530000000001</v>
      </c>
      <c r="X46" s="9">
        <v>1.639009021075033</v>
      </c>
      <c r="Y46" s="19">
        <v>5.2538399999999999E-2</v>
      </c>
      <c r="Z46" s="46">
        <v>0.95227985723990993</v>
      </c>
      <c r="AA46" s="3">
        <v>5.0281800000000001E-2</v>
      </c>
      <c r="AB46" s="9">
        <v>1.6085403332515271</v>
      </c>
      <c r="AC46" s="80">
        <v>4.6456699999999997E-2</v>
      </c>
    </row>
    <row r="47" spans="1:29" x14ac:dyDescent="0.25">
      <c r="A47" s="18" t="s">
        <v>41</v>
      </c>
      <c r="B47" s="46">
        <v>0.25595092021609694</v>
      </c>
      <c r="C47" s="8">
        <v>9.4187599999999996E-2</v>
      </c>
      <c r="D47" s="9">
        <v>0.17854449765737054</v>
      </c>
      <c r="E47" s="19">
        <v>0.17520430000000001</v>
      </c>
      <c r="F47" s="46">
        <v>0.32109368928064796</v>
      </c>
      <c r="G47" s="8">
        <v>8.8476600000000002E-2</v>
      </c>
      <c r="H47" s="9">
        <v>-0.58283748172432437</v>
      </c>
      <c r="I47" s="19">
        <v>5.7161200000000002E-2</v>
      </c>
      <c r="J47" s="46">
        <v>1.1210595288278469</v>
      </c>
      <c r="K47" s="8">
        <v>1.33548E-2</v>
      </c>
      <c r="L47" s="9">
        <v>0.46615198680108455</v>
      </c>
      <c r="M47" s="19">
        <v>6.1796400000000001E-2</v>
      </c>
      <c r="N47" s="46">
        <v>3.3443241689832952</v>
      </c>
      <c r="O47" s="8">
        <v>1.26E-5</v>
      </c>
      <c r="P47" s="9">
        <v>2.3916612972030449</v>
      </c>
      <c r="Q47" s="19">
        <v>1.283E-4</v>
      </c>
      <c r="R47" s="46">
        <v>2.2460337255907277</v>
      </c>
      <c r="S47" s="8">
        <v>6.3739999999999999E-4</v>
      </c>
      <c r="T47" s="9">
        <v>1.5721765144176862</v>
      </c>
      <c r="U47" s="19">
        <v>1.20141E-2</v>
      </c>
      <c r="V47" s="46">
        <v>1.4967154681794452</v>
      </c>
      <c r="W47" s="8">
        <v>9.3700000000000001E-5</v>
      </c>
      <c r="X47" s="9">
        <v>0.9878274743687131</v>
      </c>
      <c r="Y47" s="19">
        <v>1.9686E-3</v>
      </c>
      <c r="Z47" s="46">
        <v>2.2460337255907277</v>
      </c>
      <c r="AA47" s="3">
        <v>6.3739999999999999E-4</v>
      </c>
      <c r="AB47" s="9">
        <v>1.5721765144176862</v>
      </c>
      <c r="AC47" s="80">
        <v>1.20141E-2</v>
      </c>
    </row>
    <row r="48" spans="1:29" x14ac:dyDescent="0.25">
      <c r="A48" s="1" t="s">
        <v>42</v>
      </c>
      <c r="B48" s="46">
        <v>-1.1908620033709281</v>
      </c>
      <c r="C48" s="8">
        <v>2.5100299999999999E-2</v>
      </c>
      <c r="D48" s="9">
        <v>-1.4762138559866147</v>
      </c>
      <c r="E48" s="57">
        <v>4.6086599999999998E-2</v>
      </c>
      <c r="F48" s="46">
        <v>-0.14743544569182321</v>
      </c>
      <c r="G48" s="8">
        <v>0.5632722</v>
      </c>
      <c r="H48" s="9">
        <v>-1.4160288139893533</v>
      </c>
      <c r="I48" s="19">
        <v>1.2625E-3</v>
      </c>
      <c r="J48" s="46">
        <v>-3.4688377782977953</v>
      </c>
      <c r="K48" s="8">
        <v>0.40411530000000001</v>
      </c>
      <c r="L48" s="9">
        <v>-0.48213499164147861</v>
      </c>
      <c r="M48" s="19">
        <v>0.64174960000000003</v>
      </c>
      <c r="N48" s="46">
        <v>0.53098764356259942</v>
      </c>
      <c r="O48" s="56">
        <v>0.38418839999999999</v>
      </c>
      <c r="P48" s="9">
        <v>1.9698785677065969</v>
      </c>
      <c r="Q48" s="19">
        <v>1.9379E-3</v>
      </c>
      <c r="R48" s="46">
        <v>-0.6252651616809185</v>
      </c>
      <c r="S48" s="8">
        <v>3.4157199999999999E-2</v>
      </c>
      <c r="T48" s="9">
        <v>-0.67137542473794276</v>
      </c>
      <c r="U48" s="57">
        <v>0.51572600000000002</v>
      </c>
      <c r="V48" s="46">
        <v>-4.8931754775783619E-2</v>
      </c>
      <c r="W48" s="8">
        <v>3.4157199999999999E-2</v>
      </c>
      <c r="X48" s="9">
        <v>-1.5004244204442052</v>
      </c>
      <c r="Y48" s="57">
        <v>0.51572600000000002</v>
      </c>
      <c r="Z48" s="46">
        <v>-0.6252651616809185</v>
      </c>
      <c r="AA48" s="3">
        <v>3.4157199999999999E-2</v>
      </c>
      <c r="AB48" s="9">
        <v>-0.67137542473794276</v>
      </c>
      <c r="AC48" s="83">
        <v>0.51572600000000002</v>
      </c>
    </row>
    <row r="49" spans="1:29" x14ac:dyDescent="0.25">
      <c r="A49" s="1" t="s">
        <v>43</v>
      </c>
      <c r="B49" s="46">
        <v>1.2028434937861661</v>
      </c>
      <c r="C49" s="8">
        <v>0.1260154</v>
      </c>
      <c r="D49" s="9">
        <v>-0.67751120690425637</v>
      </c>
      <c r="E49" s="19">
        <v>0.18157409999999999</v>
      </c>
      <c r="F49" s="46">
        <v>0.698048201957851</v>
      </c>
      <c r="G49" s="8">
        <v>1.7546E-3</v>
      </c>
      <c r="H49" s="9">
        <v>-0.13128336815657193</v>
      </c>
      <c r="I49" s="19">
        <v>0.97387440000000003</v>
      </c>
      <c r="J49" s="46">
        <v>0.44619753346710339</v>
      </c>
      <c r="K49" s="8">
        <v>4.2942099999999997E-2</v>
      </c>
      <c r="L49" s="9">
        <v>9.9301684807886051E-2</v>
      </c>
      <c r="M49" s="19">
        <v>0.10648000000000001</v>
      </c>
      <c r="N49" s="46">
        <v>9.6589781236460601E-2</v>
      </c>
      <c r="O49" s="8">
        <v>0.50827310000000003</v>
      </c>
      <c r="P49" s="9">
        <v>1.4534183287970805</v>
      </c>
      <c r="Q49" s="19">
        <v>3.5391499999999999E-2</v>
      </c>
      <c r="R49" s="46">
        <v>1.0829578050287492</v>
      </c>
      <c r="S49" s="8">
        <v>3.00389E-2</v>
      </c>
      <c r="T49" s="9">
        <v>-0.40830634691215217</v>
      </c>
      <c r="U49" s="19">
        <v>0.93384040000000001</v>
      </c>
      <c r="V49" s="46">
        <v>0.78276197779218337</v>
      </c>
      <c r="W49" s="8">
        <v>4.0280299999999998E-2</v>
      </c>
      <c r="X49" s="9">
        <v>-1.2950758000219387</v>
      </c>
      <c r="Y49" s="19">
        <v>0.25681880000000001</v>
      </c>
      <c r="Z49" s="46">
        <v>1.0829578050287492</v>
      </c>
      <c r="AA49" s="3">
        <v>3.00389E-2</v>
      </c>
      <c r="AB49" s="9">
        <v>-0.40830634691215217</v>
      </c>
      <c r="AC49" s="80">
        <v>0.93384040000000001</v>
      </c>
    </row>
    <row r="50" spans="1:29" x14ac:dyDescent="0.25">
      <c r="A50" s="18" t="s">
        <v>44</v>
      </c>
      <c r="B50" s="46">
        <v>-0.36265600192600739</v>
      </c>
      <c r="C50" s="8">
        <v>0.89061809999999997</v>
      </c>
      <c r="D50" s="9">
        <v>-0.63161357600402068</v>
      </c>
      <c r="E50" s="19">
        <v>0.69937099999999996</v>
      </c>
      <c r="F50" s="46">
        <v>-1.0554022516857486</v>
      </c>
      <c r="G50" s="56">
        <v>0.352711</v>
      </c>
      <c r="H50" s="9">
        <v>-1.78277141929576</v>
      </c>
      <c r="I50" s="19">
        <v>0.14793039999999999</v>
      </c>
      <c r="J50" s="46">
        <v>-2.2690049422063754</v>
      </c>
      <c r="K50" s="56">
        <v>0.21856970000000001</v>
      </c>
      <c r="L50" s="9">
        <v>-6.2219172900162691E-2</v>
      </c>
      <c r="M50" s="57">
        <v>5.0723900000000002E-2</v>
      </c>
      <c r="N50" s="46">
        <v>0.22379400209743491</v>
      </c>
      <c r="O50" s="8">
        <v>0.2784238</v>
      </c>
      <c r="P50" s="9">
        <v>-0.13487195958851042</v>
      </c>
      <c r="Q50" s="19">
        <v>0.64788619999999997</v>
      </c>
      <c r="R50" s="46">
        <v>-2.6341891138951961</v>
      </c>
      <c r="S50" s="56">
        <v>0.34325349999999999</v>
      </c>
      <c r="T50" s="9">
        <v>-0.80400736442188181</v>
      </c>
      <c r="U50" s="19">
        <v>0.2292997</v>
      </c>
      <c r="V50" s="46">
        <v>-0.92023874232619229</v>
      </c>
      <c r="W50" s="8">
        <v>0.78714220000000001</v>
      </c>
      <c r="X50" s="9">
        <v>-0.53079403970291428</v>
      </c>
      <c r="Y50" s="19">
        <v>0.57830239999999999</v>
      </c>
      <c r="Z50" s="46">
        <v>-2.6341891138951961</v>
      </c>
      <c r="AA50" s="82">
        <v>0.34325349999999999</v>
      </c>
      <c r="AB50" s="9">
        <v>-0.80400736442188181</v>
      </c>
      <c r="AC50" s="80">
        <v>0.2292997</v>
      </c>
    </row>
    <row r="51" spans="1:29" x14ac:dyDescent="0.25">
      <c r="A51" s="1" t="s">
        <v>45</v>
      </c>
      <c r="B51" s="46">
        <v>-0.60665371122620615</v>
      </c>
      <c r="C51" s="8">
        <v>3.2099299999999997E-2</v>
      </c>
      <c r="D51" s="9">
        <v>-0.70432801265730793</v>
      </c>
      <c r="E51" s="19">
        <v>2.46567E-2</v>
      </c>
      <c r="F51" s="46">
        <v>0.20059991522233833</v>
      </c>
      <c r="G51" s="8">
        <v>0.28839130000000002</v>
      </c>
      <c r="H51" s="9">
        <v>-0.75470937047787123</v>
      </c>
      <c r="I51" s="19">
        <v>9.4815999999999998E-3</v>
      </c>
      <c r="J51" s="46">
        <v>-0.17134113617680366</v>
      </c>
      <c r="K51" s="8">
        <v>0.27663140000000003</v>
      </c>
      <c r="L51" s="9">
        <v>-1.0292088932165793</v>
      </c>
      <c r="M51" s="19">
        <v>6.3055999999999997E-3</v>
      </c>
      <c r="N51" s="46">
        <v>-0.48308026357070144</v>
      </c>
      <c r="O51" s="8">
        <v>5.9842000000000003E-3</v>
      </c>
      <c r="P51" s="9">
        <v>-1.3368795216256781</v>
      </c>
      <c r="Q51" s="19">
        <v>5.842E-4</v>
      </c>
      <c r="R51" s="46">
        <v>-1.606145344368656</v>
      </c>
      <c r="S51" s="8">
        <v>1.34E-5</v>
      </c>
      <c r="T51" s="9">
        <v>-2.2063502670118456</v>
      </c>
      <c r="U51" s="57">
        <v>1.4859499999999999E-2</v>
      </c>
      <c r="V51" s="46">
        <v>0.25256422203761564</v>
      </c>
      <c r="W51" s="8">
        <v>4.1956500000000001E-2</v>
      </c>
      <c r="X51" s="9">
        <v>-0.38675745114433152</v>
      </c>
      <c r="Y51" s="19">
        <v>0.11450829999999999</v>
      </c>
      <c r="Z51" s="46">
        <v>-1.606145344368656</v>
      </c>
      <c r="AA51" s="3">
        <v>1.34E-5</v>
      </c>
      <c r="AB51" s="9">
        <v>-2.2063502670118456</v>
      </c>
      <c r="AC51" s="83">
        <v>1.4859499999999999E-2</v>
      </c>
    </row>
    <row r="52" spans="1:29" x14ac:dyDescent="0.25">
      <c r="A52" s="1" t="s">
        <v>46</v>
      </c>
      <c r="B52" s="46">
        <v>-0.52531335409135016</v>
      </c>
      <c r="C52" s="8">
        <v>0.1464818</v>
      </c>
      <c r="D52" s="9">
        <v>-0.48820155198618903</v>
      </c>
      <c r="E52" s="19">
        <v>0.16561390000000001</v>
      </c>
      <c r="F52" s="46">
        <v>0.21192896626849059</v>
      </c>
      <c r="G52" s="8">
        <v>0.14047780000000001</v>
      </c>
      <c r="H52" s="9">
        <v>-0.48779143231082717</v>
      </c>
      <c r="I52" s="19">
        <v>5.0030499999999999E-2</v>
      </c>
      <c r="J52" s="46">
        <v>0.20585147002304285</v>
      </c>
      <c r="K52" s="8">
        <v>0.91101770000000004</v>
      </c>
      <c r="L52" s="9">
        <v>-0.16927285718311422</v>
      </c>
      <c r="M52" s="19">
        <v>5.5946200000000001E-2</v>
      </c>
      <c r="N52" s="46">
        <v>0.56681888233738087</v>
      </c>
      <c r="O52" s="8">
        <v>9.5047400000000004E-2</v>
      </c>
      <c r="P52" s="9">
        <v>0.23717863391876168</v>
      </c>
      <c r="Q52" s="19">
        <v>0.27852650000000001</v>
      </c>
      <c r="R52" s="46">
        <v>0.37074529401716383</v>
      </c>
      <c r="S52" s="8">
        <v>2.98298E-2</v>
      </c>
      <c r="T52" s="9">
        <v>-0.82258872665865901</v>
      </c>
      <c r="U52" s="19">
        <v>8.0679999999999999E-4</v>
      </c>
      <c r="V52" s="46">
        <v>0.81463389969192701</v>
      </c>
      <c r="W52" s="8">
        <v>2.98298E-2</v>
      </c>
      <c r="X52" s="9">
        <v>0.77058964536787489</v>
      </c>
      <c r="Y52" s="19">
        <v>8.0679999999999999E-4</v>
      </c>
      <c r="Z52" s="46">
        <v>0.37074529401716383</v>
      </c>
      <c r="AA52" s="3">
        <v>2.98298E-2</v>
      </c>
      <c r="AB52" s="9">
        <v>-0.82258872665865901</v>
      </c>
      <c r="AC52" s="80">
        <v>8.0679999999999999E-4</v>
      </c>
    </row>
    <row r="53" spans="1:29" x14ac:dyDescent="0.25">
      <c r="A53" s="1" t="s">
        <v>47</v>
      </c>
      <c r="B53" s="46">
        <v>-0.30344104088004065</v>
      </c>
      <c r="C53" s="8">
        <v>0.1383026</v>
      </c>
      <c r="D53" s="9">
        <v>-2.3942180401507168E-2</v>
      </c>
      <c r="E53" s="57">
        <v>0.59374199999999999</v>
      </c>
      <c r="F53" s="46">
        <v>0.10478290540880758</v>
      </c>
      <c r="G53" s="8">
        <v>0.38268990000000003</v>
      </c>
      <c r="H53" s="9">
        <v>-0.23976973362328477</v>
      </c>
      <c r="I53" s="19">
        <v>0.44426359999999998</v>
      </c>
      <c r="J53" s="46">
        <v>1.0752872609668715</v>
      </c>
      <c r="K53" s="8">
        <v>1.68168E-2</v>
      </c>
      <c r="L53" s="9">
        <v>1.3522117672635181</v>
      </c>
      <c r="M53" s="19">
        <v>5.7292500000000003E-2</v>
      </c>
      <c r="N53" s="46">
        <v>1.7482721274239754</v>
      </c>
      <c r="O53" s="8">
        <v>5.37761E-2</v>
      </c>
      <c r="P53" s="9">
        <v>1.7008568431940212</v>
      </c>
      <c r="Q53" s="57">
        <v>7.7094599999999999E-2</v>
      </c>
      <c r="R53" s="46">
        <v>1.7793345517281225</v>
      </c>
      <c r="S53" s="8">
        <v>7.4609000000000003E-3</v>
      </c>
      <c r="T53" s="9">
        <v>0.25746738951037812</v>
      </c>
      <c r="U53" s="19">
        <v>0.61553720000000001</v>
      </c>
      <c r="V53" s="46">
        <v>0.84197068899028771</v>
      </c>
      <c r="W53" s="8">
        <v>5.3782999999999999E-3</v>
      </c>
      <c r="X53" s="9">
        <v>1.7632438475915064</v>
      </c>
      <c r="Y53" s="19">
        <v>1.0562E-3</v>
      </c>
      <c r="Z53" s="46">
        <v>1.7793345517281225</v>
      </c>
      <c r="AA53" s="3">
        <v>7.4609000000000003E-3</v>
      </c>
      <c r="AB53" s="9">
        <v>0.25746738951037812</v>
      </c>
      <c r="AC53" s="80">
        <v>0.61553720000000001</v>
      </c>
    </row>
    <row r="54" spans="1:29" x14ac:dyDescent="0.25">
      <c r="A54" s="1" t="s">
        <v>48</v>
      </c>
      <c r="B54" s="46">
        <v>0.89571451612648156</v>
      </c>
      <c r="C54" s="8">
        <v>0.25432579999999999</v>
      </c>
      <c r="D54" s="9">
        <v>-0.43420599807209886</v>
      </c>
      <c r="E54" s="19">
        <v>0.1640335</v>
      </c>
      <c r="F54" s="46">
        <v>0.59546500324543283</v>
      </c>
      <c r="G54" s="56">
        <v>0.18207129999999999</v>
      </c>
      <c r="H54" s="9">
        <v>-0.63837757351907776</v>
      </c>
      <c r="I54" s="19">
        <v>0.25231799999999999</v>
      </c>
      <c r="J54" s="46">
        <v>-0.11239278413434388</v>
      </c>
      <c r="K54" s="8">
        <v>1.24978E-2</v>
      </c>
      <c r="L54" s="9">
        <v>-0.31282311460160378</v>
      </c>
      <c r="M54" s="19">
        <v>2.47339E-2</v>
      </c>
      <c r="N54" s="46">
        <v>1.0922506968237007</v>
      </c>
      <c r="O54" s="8">
        <v>9.5299999999999999E-5</v>
      </c>
      <c r="P54" s="9">
        <v>1.1516646635815293</v>
      </c>
      <c r="Q54" s="19">
        <v>1.1400000000000001E-4</v>
      </c>
      <c r="R54" s="46">
        <v>0.14439751653097155</v>
      </c>
      <c r="S54" s="8">
        <v>0.1281273</v>
      </c>
      <c r="T54" s="9">
        <v>-6.3158332209213394E-2</v>
      </c>
      <c r="U54" s="19">
        <v>0.43243999999999999</v>
      </c>
      <c r="V54" s="46">
        <v>-0.10537811333285707</v>
      </c>
      <c r="W54" s="8">
        <v>0.3930244</v>
      </c>
      <c r="X54" s="9">
        <v>-0.53034111384923144</v>
      </c>
      <c r="Y54" s="19">
        <v>0.59497339999999999</v>
      </c>
      <c r="Z54" s="46">
        <v>0.14439751653097155</v>
      </c>
      <c r="AA54" s="3">
        <v>0.1281273</v>
      </c>
      <c r="AB54" s="9">
        <v>-6.3158332209213394E-2</v>
      </c>
      <c r="AC54" s="80">
        <v>0.43243999999999999</v>
      </c>
    </row>
    <row r="55" spans="1:29" x14ac:dyDescent="0.25">
      <c r="A55" s="1" t="s">
        <v>49</v>
      </c>
      <c r="B55" s="46">
        <v>0.19387907711143978</v>
      </c>
      <c r="C55" s="8">
        <v>0.68266890000000002</v>
      </c>
      <c r="D55" s="9">
        <v>-0.24340614635440794</v>
      </c>
      <c r="E55" s="19">
        <v>0.71342680000000003</v>
      </c>
      <c r="F55" s="46">
        <v>-0.87195475093094077</v>
      </c>
      <c r="G55" s="8">
        <v>0.42712129999999998</v>
      </c>
      <c r="H55" s="9">
        <v>-1.6203284159222431</v>
      </c>
      <c r="I55" s="19">
        <v>8.6914699999999998E-2</v>
      </c>
      <c r="J55" s="46">
        <v>-8.0176958869936352E-2</v>
      </c>
      <c r="K55" s="56">
        <v>0.9701746</v>
      </c>
      <c r="L55" s="9">
        <v>1.5377546487256291</v>
      </c>
      <c r="M55" s="57">
        <v>0.25009690000000001</v>
      </c>
      <c r="N55" s="46">
        <v>1.6026152089123358</v>
      </c>
      <c r="O55" s="8">
        <v>8.6058200000000001E-2</v>
      </c>
      <c r="P55" s="9">
        <v>0.13116799709423674</v>
      </c>
      <c r="Q55" s="19">
        <v>0.20162869999999999</v>
      </c>
      <c r="R55" s="46">
        <v>0.58275865898418455</v>
      </c>
      <c r="S55" s="56">
        <v>0.62795849999999998</v>
      </c>
      <c r="T55" s="9">
        <v>1.1776995546763926</v>
      </c>
      <c r="U55" s="57">
        <v>0.23341339999999999</v>
      </c>
      <c r="V55" s="46">
        <v>1.1734435105707253</v>
      </c>
      <c r="W55" s="8">
        <v>6.2100000000000002E-3</v>
      </c>
      <c r="X55" s="9">
        <v>3.3477296507483345</v>
      </c>
      <c r="Y55" s="57">
        <v>0.1530289</v>
      </c>
      <c r="Z55" s="46">
        <v>0.58275865898418455</v>
      </c>
      <c r="AA55" s="82">
        <v>0.62795849999999998</v>
      </c>
      <c r="AB55" s="9">
        <v>1.1776995546763926</v>
      </c>
      <c r="AC55" s="83">
        <v>0.23341339999999999</v>
      </c>
    </row>
    <row r="56" spans="1:29" x14ac:dyDescent="0.25">
      <c r="A56" s="1" t="s">
        <v>50</v>
      </c>
      <c r="B56" s="46">
        <v>-0.71488960327531903</v>
      </c>
      <c r="C56" s="8">
        <v>0.12704109999999999</v>
      </c>
      <c r="D56" s="9">
        <v>-0.86726815278712166</v>
      </c>
      <c r="E56" s="57">
        <v>0.1326358</v>
      </c>
      <c r="F56" s="46">
        <v>0.26562517749110942</v>
      </c>
      <c r="G56" s="8">
        <v>4.6232500000000003E-2</v>
      </c>
      <c r="H56" s="9">
        <v>-0.7659670576166705</v>
      </c>
      <c r="I56" s="19">
        <v>7.6122000000000004E-3</v>
      </c>
      <c r="J56" s="46">
        <v>0.20444766979268814</v>
      </c>
      <c r="K56" s="8">
        <v>0.35580479999999998</v>
      </c>
      <c r="L56" s="9">
        <v>-0.41880238876429471</v>
      </c>
      <c r="M56" s="19">
        <v>3.5393300000000003E-2</v>
      </c>
      <c r="N56" s="46">
        <v>4.2784974095097343E-2</v>
      </c>
      <c r="O56" s="8">
        <v>0.49991190000000002</v>
      </c>
      <c r="P56" s="9">
        <v>-0.45213217891571</v>
      </c>
      <c r="Q56" s="19">
        <v>1.013E-3</v>
      </c>
      <c r="R56" s="46">
        <v>-0.13889057728107504</v>
      </c>
      <c r="S56" s="8">
        <v>0.2968809</v>
      </c>
      <c r="T56" s="9">
        <v>-1.2272702892545482</v>
      </c>
      <c r="U56" s="19">
        <v>2.2978E-3</v>
      </c>
      <c r="V56" s="46">
        <v>0.3787572359189153</v>
      </c>
      <c r="W56" s="8">
        <v>0.2968809</v>
      </c>
      <c r="X56" s="9">
        <v>-0.15881021569430198</v>
      </c>
      <c r="Y56" s="19">
        <v>2.2978E-3</v>
      </c>
      <c r="Z56" s="46">
        <v>-0.13889057728107504</v>
      </c>
      <c r="AA56" s="3">
        <v>0.2968809</v>
      </c>
      <c r="AB56" s="9">
        <v>-1.2272702892545482</v>
      </c>
      <c r="AC56" s="80">
        <v>2.2978E-3</v>
      </c>
    </row>
    <row r="57" spans="1:29" x14ac:dyDescent="0.25">
      <c r="A57" s="18" t="s">
        <v>51</v>
      </c>
      <c r="B57" s="46">
        <v>-1.1735670038858574</v>
      </c>
      <c r="C57" s="8">
        <v>2.6808000000000001E-3</v>
      </c>
      <c r="D57" s="9">
        <v>-1.3825567730574917</v>
      </c>
      <c r="E57" s="19">
        <v>2.2772000000000001E-3</v>
      </c>
      <c r="F57" s="46">
        <v>-0.81158708768103038</v>
      </c>
      <c r="G57" s="8">
        <v>1.41726E-2</v>
      </c>
      <c r="H57" s="9">
        <v>-1.4946543046593028</v>
      </c>
      <c r="I57" s="19">
        <v>5.4770000000000003E-4</v>
      </c>
      <c r="J57" s="46">
        <v>1.0527910957586319</v>
      </c>
      <c r="K57" s="8">
        <v>1.9092E-3</v>
      </c>
      <c r="L57" s="9">
        <v>0.26629045096619097</v>
      </c>
      <c r="M57" s="19">
        <v>0.64087899999999998</v>
      </c>
      <c r="N57" s="46">
        <v>-1.4250066183153571</v>
      </c>
      <c r="O57" s="8">
        <v>1.7662000000000001E-3</v>
      </c>
      <c r="P57" s="9">
        <v>-0.94945828357346806</v>
      </c>
      <c r="Q57" s="19">
        <v>5.7226999999999998E-3</v>
      </c>
      <c r="R57" s="46">
        <v>-1.8714782289627605</v>
      </c>
      <c r="S57" s="8">
        <v>3.3514099999999998E-2</v>
      </c>
      <c r="T57" s="9">
        <v>-2.1163388978314654</v>
      </c>
      <c r="U57" s="19">
        <v>6.8800000000000005E-5</v>
      </c>
      <c r="V57" s="46">
        <v>0.36346178215830111</v>
      </c>
      <c r="W57" s="8">
        <v>2.55651E-2</v>
      </c>
      <c r="X57" s="9">
        <v>6.9290258886747407E-3</v>
      </c>
      <c r="Y57" s="19">
        <v>6.1918399999999998E-2</v>
      </c>
      <c r="Z57" s="46">
        <v>-1.8714782289627605</v>
      </c>
      <c r="AA57" s="3">
        <v>3.3514099999999998E-2</v>
      </c>
      <c r="AB57" s="9">
        <v>-2.1163388978314654</v>
      </c>
      <c r="AC57" s="80">
        <v>6.8800000000000005E-5</v>
      </c>
    </row>
    <row r="58" spans="1:29" x14ac:dyDescent="0.25">
      <c r="A58" s="1" t="s">
        <v>52</v>
      </c>
      <c r="B58" s="46">
        <v>-0.50970797795281031</v>
      </c>
      <c r="C58" s="8">
        <v>3.7745399999999998E-2</v>
      </c>
      <c r="D58" s="9">
        <v>-0.37087279436883996</v>
      </c>
      <c r="E58" s="19">
        <v>0.1293532</v>
      </c>
      <c r="F58" s="46">
        <v>0.58201647654408417</v>
      </c>
      <c r="G58" s="8">
        <v>0.12213350000000001</v>
      </c>
      <c r="H58" s="9">
        <v>0.23232940261955293</v>
      </c>
      <c r="I58" s="19">
        <v>0.1464346</v>
      </c>
      <c r="J58" s="46">
        <v>0.41468928719355214</v>
      </c>
      <c r="K58" s="8">
        <v>1.0241500000000001E-2</v>
      </c>
      <c r="L58" s="9">
        <v>-0.48280087543778438</v>
      </c>
      <c r="M58" s="19">
        <v>5.6137800000000002E-2</v>
      </c>
      <c r="N58" s="46">
        <v>1.5563341496305831</v>
      </c>
      <c r="O58" s="8">
        <v>1.178E-4</v>
      </c>
      <c r="P58" s="9">
        <v>1.4608795813213584</v>
      </c>
      <c r="Q58" s="19">
        <v>9.0627999999999993E-3</v>
      </c>
      <c r="R58" s="46">
        <v>0.42597754581027497</v>
      </c>
      <c r="S58" s="8">
        <v>0.37833499999999998</v>
      </c>
      <c r="T58" s="9">
        <v>0.60615615119151389</v>
      </c>
      <c r="U58" s="19">
        <v>7.8164600000000001E-2</v>
      </c>
      <c r="V58" s="46">
        <v>0.92341773433670593</v>
      </c>
      <c r="W58" s="8">
        <v>2.1873999999999999E-3</v>
      </c>
      <c r="X58" s="9">
        <v>1.2698885797963524</v>
      </c>
      <c r="Y58" s="19">
        <v>2.4158999999999999E-3</v>
      </c>
      <c r="Z58" s="46">
        <v>0.42597754581027497</v>
      </c>
      <c r="AA58" s="3">
        <v>0.37833499999999998</v>
      </c>
      <c r="AB58" s="9">
        <v>0.60615615119151389</v>
      </c>
      <c r="AC58" s="80">
        <v>7.8164600000000001E-2</v>
      </c>
    </row>
    <row r="59" spans="1:29" x14ac:dyDescent="0.25">
      <c r="A59" s="1" t="s">
        <v>53</v>
      </c>
      <c r="B59" s="46">
        <v>-0.50309873003242078</v>
      </c>
      <c r="C59" s="8">
        <v>0.13255739999999999</v>
      </c>
      <c r="D59" s="9">
        <v>-0.15333337237006558</v>
      </c>
      <c r="E59" s="19">
        <v>0.7062889</v>
      </c>
      <c r="F59" s="46">
        <v>0.14911615827275101</v>
      </c>
      <c r="G59" s="8">
        <v>4.0298399999999998E-2</v>
      </c>
      <c r="H59" s="9">
        <v>-0.24836999043213201</v>
      </c>
      <c r="I59" s="19">
        <v>0.3247621</v>
      </c>
      <c r="J59" s="46">
        <v>-0.32227296621916768</v>
      </c>
      <c r="K59" s="8">
        <v>0.1036803</v>
      </c>
      <c r="L59" s="9">
        <v>-0.1167234943781077</v>
      </c>
      <c r="M59" s="19">
        <v>0.37226759999999998</v>
      </c>
      <c r="N59" s="46">
        <v>0.74893861137573892</v>
      </c>
      <c r="O59" s="8">
        <v>7.7148099999999997E-2</v>
      </c>
      <c r="P59" s="9">
        <v>0.71672164321935339</v>
      </c>
      <c r="Q59" s="19">
        <v>3.0652800000000001E-2</v>
      </c>
      <c r="R59" s="46">
        <v>0.56629185572183405</v>
      </c>
      <c r="S59" s="8">
        <v>3.40156E-2</v>
      </c>
      <c r="T59" s="9">
        <v>-0.31540169724050737</v>
      </c>
      <c r="U59" s="19">
        <v>0.30596440000000003</v>
      </c>
      <c r="V59" s="46">
        <v>0.82346630082042915</v>
      </c>
      <c r="W59" s="8">
        <v>3.40156E-2</v>
      </c>
      <c r="X59" s="9">
        <v>1.4675740646207818</v>
      </c>
      <c r="Y59" s="19">
        <v>0.30596440000000003</v>
      </c>
      <c r="Z59" s="46">
        <v>0.56629185572183405</v>
      </c>
      <c r="AA59" s="3">
        <v>3.40156E-2</v>
      </c>
      <c r="AB59" s="9">
        <v>-0.31540169724050737</v>
      </c>
      <c r="AC59" s="80">
        <v>0.30596440000000003</v>
      </c>
    </row>
    <row r="60" spans="1:29" x14ac:dyDescent="0.25">
      <c r="A60" s="18" t="s">
        <v>54</v>
      </c>
      <c r="B60" s="46">
        <v>0.20269730939203034</v>
      </c>
      <c r="C60" s="8">
        <v>0.31671280000000002</v>
      </c>
      <c r="D60" s="9">
        <v>-0.13193698936552081</v>
      </c>
      <c r="E60" s="19">
        <v>0.6705972</v>
      </c>
      <c r="F60" s="46">
        <v>0.79835886358121411</v>
      </c>
      <c r="G60" s="8">
        <v>1.58709E-2</v>
      </c>
      <c r="H60" s="9">
        <v>0.17947298048067259</v>
      </c>
      <c r="I60" s="19">
        <v>0.1382613</v>
      </c>
      <c r="J60" s="46">
        <v>0.88978635658390404</v>
      </c>
      <c r="K60" s="8">
        <v>4.414E-4</v>
      </c>
      <c r="L60" s="9">
        <v>0.40623182377972783</v>
      </c>
      <c r="M60" s="19">
        <v>6.3549000000000001E-3</v>
      </c>
      <c r="N60" s="46">
        <v>0.48298940429952913</v>
      </c>
      <c r="O60" s="56">
        <v>8.2604700000000003E-2</v>
      </c>
      <c r="P60" s="9">
        <v>0.7531190794699979</v>
      </c>
      <c r="Q60" s="57">
        <v>5.15486E-2</v>
      </c>
      <c r="R60" s="46">
        <v>0.11913179589577301</v>
      </c>
      <c r="S60" s="8">
        <v>4.4335399999999997E-2</v>
      </c>
      <c r="T60" s="9">
        <v>-0.50440446717955345</v>
      </c>
      <c r="U60" s="19">
        <v>0.2430947</v>
      </c>
      <c r="V60" s="46">
        <v>-0.31258833928864249</v>
      </c>
      <c r="W60" s="8">
        <v>0.51745110000000005</v>
      </c>
      <c r="X60" s="9">
        <v>0.32729581800784907</v>
      </c>
      <c r="Y60" s="19">
        <v>4.6768299999999999E-2</v>
      </c>
      <c r="Z60" s="46">
        <v>0.11913179589577301</v>
      </c>
      <c r="AA60" s="3">
        <v>4.4335399999999997E-2</v>
      </c>
      <c r="AB60" s="9">
        <v>-0.50440446717955345</v>
      </c>
      <c r="AC60" s="80">
        <v>0.2430947</v>
      </c>
    </row>
    <row r="61" spans="1:29" x14ac:dyDescent="0.25">
      <c r="A61" s="1" t="s">
        <v>55</v>
      </c>
      <c r="B61" s="46">
        <v>-0.89151791185752149</v>
      </c>
      <c r="C61" s="8">
        <v>1.33115E-2</v>
      </c>
      <c r="D61" s="9">
        <v>-1.0714001845802581</v>
      </c>
      <c r="E61" s="19">
        <v>6.8278999999999996E-3</v>
      </c>
      <c r="F61" s="46">
        <v>-0.15733979727107464</v>
      </c>
      <c r="G61" s="8">
        <v>9.3503000000000006E-3</v>
      </c>
      <c r="H61" s="9">
        <v>-1.1942861829831612</v>
      </c>
      <c r="I61" s="19">
        <v>7.4599999999999997E-5</v>
      </c>
      <c r="J61" s="46">
        <v>0.30802859457516457</v>
      </c>
      <c r="K61" s="8">
        <v>1.28249E-2</v>
      </c>
      <c r="L61" s="9">
        <v>-3.6975277449286297E-2</v>
      </c>
      <c r="M61" s="19">
        <v>0.18304390000000001</v>
      </c>
      <c r="N61" s="46">
        <v>-0.21551541781866942</v>
      </c>
      <c r="O61" s="8">
        <v>2.01689E-2</v>
      </c>
      <c r="P61" s="9">
        <v>7.7544679060518817E-2</v>
      </c>
      <c r="Q61" s="19">
        <v>0.45182899999999998</v>
      </c>
      <c r="R61" s="46">
        <v>-0.42232755478900574</v>
      </c>
      <c r="S61" s="8">
        <v>1.27913E-2</v>
      </c>
      <c r="T61" s="9">
        <v>-0.82180595755435315</v>
      </c>
      <c r="U61" s="19">
        <v>1.5746E-3</v>
      </c>
      <c r="V61" s="46">
        <v>0.18118903279382856</v>
      </c>
      <c r="W61" s="8">
        <v>1.27913E-2</v>
      </c>
      <c r="X61" s="9">
        <v>-0.29435018174658945</v>
      </c>
      <c r="Y61" s="19">
        <v>1.5746E-3</v>
      </c>
      <c r="Z61" s="46">
        <v>-0.42232755478900574</v>
      </c>
      <c r="AA61" s="3">
        <v>1.27913E-2</v>
      </c>
      <c r="AB61" s="9">
        <v>-0.82180595755435315</v>
      </c>
      <c r="AC61" s="80">
        <v>1.5746E-3</v>
      </c>
    </row>
    <row r="62" spans="1:29" x14ac:dyDescent="0.25">
      <c r="A62" s="1" t="s">
        <v>56</v>
      </c>
      <c r="B62" s="46">
        <v>-0.66476126439009509</v>
      </c>
      <c r="C62" s="8">
        <v>9.4423000000000007E-3</v>
      </c>
      <c r="D62" s="9">
        <v>-1.0163873830754073</v>
      </c>
      <c r="E62" s="19">
        <v>1.09706E-2</v>
      </c>
      <c r="F62" s="46">
        <v>-0.55673788696258608</v>
      </c>
      <c r="G62" s="8">
        <v>2.1849299999999999E-2</v>
      </c>
      <c r="H62" s="9">
        <v>-1.599347012049563</v>
      </c>
      <c r="I62" s="19">
        <v>2.5520000000000002E-4</v>
      </c>
      <c r="J62" s="46">
        <v>-0.33924788260851679</v>
      </c>
      <c r="K62" s="8">
        <v>0.87101229999999996</v>
      </c>
      <c r="L62" s="9">
        <v>-0.99057372421351497</v>
      </c>
      <c r="M62" s="19">
        <v>0.27052150000000003</v>
      </c>
      <c r="N62" s="46">
        <v>-0.8915642256230587</v>
      </c>
      <c r="O62" s="8">
        <v>2.8830000000000001E-4</v>
      </c>
      <c r="P62" s="9">
        <v>-2.102532932604086</v>
      </c>
      <c r="Q62" s="19">
        <v>2.8799999999999999E-5</v>
      </c>
      <c r="R62" s="46">
        <v>-2.5614125857158783</v>
      </c>
      <c r="S62" s="8">
        <v>2.8598999999999999E-2</v>
      </c>
      <c r="T62" s="9">
        <v>-0.95511950935731571</v>
      </c>
      <c r="U62" s="19">
        <v>7.8480900000000006E-2</v>
      </c>
      <c r="V62" s="46">
        <v>-1.3283892737233511</v>
      </c>
      <c r="W62" s="8">
        <v>0.17586589999999999</v>
      </c>
      <c r="X62" s="9">
        <v>-2.3457825942424662</v>
      </c>
      <c r="Y62" s="19">
        <v>0.52251049999999999</v>
      </c>
      <c r="Z62" s="46">
        <v>-2.5614125857158783</v>
      </c>
      <c r="AA62" s="3">
        <v>2.8598999999999999E-2</v>
      </c>
      <c r="AB62" s="9">
        <v>-0.95511950935731571</v>
      </c>
      <c r="AC62" s="80">
        <v>7.8480900000000006E-2</v>
      </c>
    </row>
    <row r="63" spans="1:29" x14ac:dyDescent="0.25">
      <c r="A63" s="18" t="s">
        <v>57</v>
      </c>
      <c r="B63" s="46">
        <v>-0.70941399705712938</v>
      </c>
      <c r="C63" s="8">
        <v>6.9969000000000003E-3</v>
      </c>
      <c r="D63" s="9">
        <v>-0.92795075546599592</v>
      </c>
      <c r="E63" s="19">
        <v>2.1113E-3</v>
      </c>
      <c r="F63" s="46">
        <v>-0.13591431957701608</v>
      </c>
      <c r="G63" s="8">
        <v>0.36262250000000001</v>
      </c>
      <c r="H63" s="9">
        <v>-1.076945642490174</v>
      </c>
      <c r="I63" s="19">
        <v>1.066E-4</v>
      </c>
      <c r="J63" s="46">
        <v>-0.23242129637303025</v>
      </c>
      <c r="K63" s="8">
        <v>0.46355689999999999</v>
      </c>
      <c r="L63" s="9">
        <v>-1.1530977789707797E-2</v>
      </c>
      <c r="M63" s="19">
        <v>0.72057000000000004</v>
      </c>
      <c r="N63" s="46">
        <v>8.3817742238700962E-2</v>
      </c>
      <c r="O63" s="8">
        <v>0.56091539999999995</v>
      </c>
      <c r="P63" s="9">
        <v>-7.3119753606686391E-2</v>
      </c>
      <c r="Q63" s="19">
        <v>0.79425250000000003</v>
      </c>
      <c r="R63" s="46">
        <v>-1.7030485550124649E-2</v>
      </c>
      <c r="S63" s="8">
        <v>5.2560900000000001E-2</v>
      </c>
      <c r="T63" s="9">
        <v>-0.79080506765698377</v>
      </c>
      <c r="U63" s="19">
        <v>3.9141599999999999E-2</v>
      </c>
      <c r="V63" s="46">
        <v>5.032678746322094E-3</v>
      </c>
      <c r="W63" s="8">
        <v>0.485738</v>
      </c>
      <c r="X63" s="9">
        <v>-0.73422879093834892</v>
      </c>
      <c r="Y63" s="19">
        <v>8.5789999999999998E-3</v>
      </c>
      <c r="Z63" s="46">
        <v>-1.7030485550124649E-2</v>
      </c>
      <c r="AA63" s="3">
        <v>5.2560900000000001E-2</v>
      </c>
      <c r="AB63" s="9">
        <v>-0.79080506765698377</v>
      </c>
      <c r="AC63" s="80">
        <v>3.9141599999999999E-2</v>
      </c>
    </row>
    <row r="64" spans="1:29" x14ac:dyDescent="0.25">
      <c r="A64" s="18" t="s">
        <v>58</v>
      </c>
      <c r="B64" s="46">
        <v>4.5004387814426581</v>
      </c>
      <c r="C64" s="8">
        <v>5.3209999999999998E-4</v>
      </c>
      <c r="D64" s="9">
        <v>4.2576944525591065</v>
      </c>
      <c r="E64" s="19">
        <v>5.9840000000000002E-4</v>
      </c>
      <c r="F64" s="46">
        <v>4.4989666532060744</v>
      </c>
      <c r="G64" s="8">
        <v>1.9999999999999999E-7</v>
      </c>
      <c r="H64" s="9">
        <v>3.6400610103509927</v>
      </c>
      <c r="I64" s="57">
        <v>1.3718000000000001E-3</v>
      </c>
      <c r="J64" s="46">
        <v>3.1049421443712184</v>
      </c>
      <c r="K64" s="8">
        <v>4.9999999999999998E-7</v>
      </c>
      <c r="L64" s="9">
        <v>2.6508316191460839</v>
      </c>
      <c r="M64" s="57">
        <v>9.3898999999999996E-3</v>
      </c>
      <c r="N64" s="46">
        <v>3.6903017920924746</v>
      </c>
      <c r="O64" s="8">
        <v>2.3999999999999999E-6</v>
      </c>
      <c r="P64" s="9">
        <v>3.1594140948508027</v>
      </c>
      <c r="Q64" s="19">
        <v>2.2500000000000001E-5</v>
      </c>
      <c r="R64" s="46">
        <v>2.8101416154869909</v>
      </c>
      <c r="S64" s="8">
        <v>2.0800000000000001E-5</v>
      </c>
      <c r="T64" s="9">
        <v>2.3291739126649627</v>
      </c>
      <c r="U64" s="19">
        <v>3.7179999999999998E-4</v>
      </c>
      <c r="V64" s="46">
        <v>5.1673656976428992</v>
      </c>
      <c r="W64" s="56">
        <v>8.8267999999999992E-3</v>
      </c>
      <c r="X64" s="9">
        <v>4.4671142847007017</v>
      </c>
      <c r="Y64" s="21">
        <v>1.20821E-2</v>
      </c>
      <c r="Z64" s="46">
        <v>2.8101416154869909</v>
      </c>
      <c r="AA64" s="3">
        <v>2.0800000000000001E-5</v>
      </c>
      <c r="AB64" s="9">
        <v>2.3291739126649627</v>
      </c>
      <c r="AC64" s="80">
        <v>3.7179999999999998E-4</v>
      </c>
    </row>
    <row r="65" spans="1:29" x14ac:dyDescent="0.25">
      <c r="A65" s="1" t="s">
        <v>59</v>
      </c>
      <c r="B65" s="46">
        <v>-0.84317691713195264</v>
      </c>
      <c r="C65" s="8">
        <v>4.7649200000000003E-2</v>
      </c>
      <c r="D65" s="9">
        <v>-1.3778123236572331</v>
      </c>
      <c r="E65" s="19">
        <v>1.7314400000000001E-2</v>
      </c>
      <c r="F65" s="46">
        <v>-0.28913194798538394</v>
      </c>
      <c r="G65" s="56">
        <v>0.17055909999999999</v>
      </c>
      <c r="H65" s="9">
        <v>-1.4430991381136853</v>
      </c>
      <c r="I65" s="19">
        <v>1.3171799999999999E-2</v>
      </c>
      <c r="J65" s="46">
        <v>-1.8990665732947694</v>
      </c>
      <c r="K65" s="8">
        <v>0.97972919999999997</v>
      </c>
      <c r="L65" s="9">
        <v>-0.71562949294151945</v>
      </c>
      <c r="M65" s="19">
        <v>0.18979099999999999</v>
      </c>
      <c r="N65" s="46">
        <v>-0.4180435333298898</v>
      </c>
      <c r="O65" s="8">
        <v>5.1034799999999998E-2</v>
      </c>
      <c r="P65" s="9">
        <v>-0.33739138001738361</v>
      </c>
      <c r="Q65" s="19">
        <v>0.1009501</v>
      </c>
      <c r="R65" s="46">
        <v>-0.82138707431975655</v>
      </c>
      <c r="S65" s="56">
        <v>4.6036500000000001E-2</v>
      </c>
      <c r="T65" s="9">
        <v>-1.3609810023460993</v>
      </c>
      <c r="U65" s="19">
        <v>8.7370000000000004E-4</v>
      </c>
      <c r="V65" s="46">
        <v>-0.7062168560185369</v>
      </c>
      <c r="W65" s="8">
        <v>0.52473000000000003</v>
      </c>
      <c r="X65" s="9">
        <v>-0.73359345640848161</v>
      </c>
      <c r="Y65" s="19">
        <v>7.5692300000000004E-2</v>
      </c>
      <c r="Z65" s="46">
        <v>-0.82138707431975655</v>
      </c>
      <c r="AA65" s="82">
        <v>4.6036500000000001E-2</v>
      </c>
      <c r="AB65" s="9">
        <v>-1.3609810023460993</v>
      </c>
      <c r="AC65" s="80">
        <v>8.7370000000000004E-4</v>
      </c>
    </row>
    <row r="66" spans="1:29" x14ac:dyDescent="0.25">
      <c r="A66" s="1" t="s">
        <v>60</v>
      </c>
      <c r="B66" s="46">
        <v>0.26610191419478268</v>
      </c>
      <c r="C66" s="8">
        <v>0.60242410000000002</v>
      </c>
      <c r="D66" s="9">
        <v>0.14192344636874954</v>
      </c>
      <c r="E66" s="19">
        <v>0.74908430000000004</v>
      </c>
      <c r="F66" s="46">
        <v>0.18254717580056978</v>
      </c>
      <c r="G66" s="8">
        <v>0.46453620000000001</v>
      </c>
      <c r="H66" s="9">
        <v>-0.36593082811210392</v>
      </c>
      <c r="I66" s="19">
        <v>0.37417509999999998</v>
      </c>
      <c r="J66" s="46">
        <v>-0.13831121896294354</v>
      </c>
      <c r="K66" s="8">
        <v>3.01569E-2</v>
      </c>
      <c r="L66" s="9">
        <v>-5.8050265614951052E-2</v>
      </c>
      <c r="M66" s="19">
        <v>3.89561E-2</v>
      </c>
      <c r="N66" s="46">
        <v>0.71114911047344675</v>
      </c>
      <c r="O66" s="8">
        <v>4.7121999999999997E-3</v>
      </c>
      <c r="P66" s="9">
        <v>-0.26302798831866364</v>
      </c>
      <c r="Q66" s="19">
        <v>3.7646499999999999E-2</v>
      </c>
      <c r="R66" s="46">
        <v>-0.18187946541094183</v>
      </c>
      <c r="S66" s="56">
        <v>0.78100630000000004</v>
      </c>
      <c r="T66" s="9">
        <v>-0.6308231439730011</v>
      </c>
      <c r="U66" s="19">
        <v>3.6089999999999999E-4</v>
      </c>
      <c r="V66" s="46">
        <v>-1.0210827430378464</v>
      </c>
      <c r="W66" s="8">
        <v>8.1830899999999998E-2</v>
      </c>
      <c r="X66" s="9">
        <v>-2.083502227503959</v>
      </c>
      <c r="Y66" s="19">
        <v>3.5509100000000002E-2</v>
      </c>
      <c r="Z66" s="46">
        <v>-0.18187946541094183</v>
      </c>
      <c r="AA66" s="82">
        <v>0.78100630000000004</v>
      </c>
      <c r="AB66" s="9">
        <v>-0.6308231439730011</v>
      </c>
      <c r="AC66" s="80">
        <v>3.6089999999999999E-4</v>
      </c>
    </row>
    <row r="67" spans="1:29" x14ac:dyDescent="0.25">
      <c r="A67" s="1" t="s">
        <v>61</v>
      </c>
      <c r="B67" s="46">
        <v>-0.54228325156799018</v>
      </c>
      <c r="C67" s="8">
        <v>0.1084938</v>
      </c>
      <c r="D67" s="9">
        <v>-0.23688543517510344</v>
      </c>
      <c r="E67" s="19">
        <v>0.46096150000000002</v>
      </c>
      <c r="F67" s="46">
        <v>0.20706474391340579</v>
      </c>
      <c r="G67" s="8">
        <v>5.6523200000000003E-2</v>
      </c>
      <c r="H67" s="9">
        <v>-0.27995074397586056</v>
      </c>
      <c r="I67" s="19">
        <v>0.2857365</v>
      </c>
      <c r="J67" s="46">
        <v>-0.24445223582578021</v>
      </c>
      <c r="K67" s="8">
        <v>0.13804959999999999</v>
      </c>
      <c r="L67" s="9">
        <v>-0.16614630709772091</v>
      </c>
      <c r="M67" s="19">
        <v>0.1254567</v>
      </c>
      <c r="N67" s="46">
        <v>0.68791556700702206</v>
      </c>
      <c r="O67" s="8">
        <v>8.8858500000000007E-2</v>
      </c>
      <c r="P67" s="9">
        <v>0.89866356813643655</v>
      </c>
      <c r="Q67" s="19">
        <v>9.9921000000000003E-3</v>
      </c>
      <c r="R67" s="46">
        <v>0.43114950515337053</v>
      </c>
      <c r="S67" s="8">
        <v>1.7396399999999999E-2</v>
      </c>
      <c r="T67" s="9">
        <v>-0.30528518370601504</v>
      </c>
      <c r="U67" s="19">
        <v>0.25738939999999999</v>
      </c>
      <c r="V67" s="46">
        <v>0.86281314690079347</v>
      </c>
      <c r="W67" s="8">
        <v>1.7396399999999999E-2</v>
      </c>
      <c r="X67" s="9">
        <v>1.1079309759375404</v>
      </c>
      <c r="Y67" s="19">
        <v>0.25738939999999999</v>
      </c>
      <c r="Z67" s="46">
        <v>0.43114950515337053</v>
      </c>
      <c r="AA67" s="3">
        <v>1.7396399999999999E-2</v>
      </c>
      <c r="AB67" s="9">
        <v>-0.30528518370601504</v>
      </c>
      <c r="AC67" s="80">
        <v>0.25738939999999999</v>
      </c>
    </row>
    <row r="68" spans="1:29" x14ac:dyDescent="0.25">
      <c r="A68" s="1" t="s">
        <v>62</v>
      </c>
      <c r="B68" s="46">
        <v>-0.44134187973233674</v>
      </c>
      <c r="C68" s="56">
        <v>0.19311300000000001</v>
      </c>
      <c r="D68" s="9">
        <v>-0.67571793380812062</v>
      </c>
      <c r="E68" s="19">
        <v>4.6390399999999998E-2</v>
      </c>
      <c r="F68" s="46">
        <v>0.3157610735214903</v>
      </c>
      <c r="G68" s="8">
        <v>6.7502499999999993E-2</v>
      </c>
      <c r="H68" s="9">
        <v>-0.51630245497372251</v>
      </c>
      <c r="I68" s="19">
        <v>4.9906499999999999E-2</v>
      </c>
      <c r="J68" s="46">
        <v>0.11848568783656761</v>
      </c>
      <c r="K68" s="8">
        <v>0.57037289999999996</v>
      </c>
      <c r="L68" s="9">
        <v>-0.19743705804267883</v>
      </c>
      <c r="M68" s="19">
        <v>0.15373999999999999</v>
      </c>
      <c r="N68" s="46">
        <v>0.78122804206004426</v>
      </c>
      <c r="O68" s="8">
        <v>7.8117999999999998E-3</v>
      </c>
      <c r="P68" s="9">
        <v>0.44316773394952108</v>
      </c>
      <c r="Q68" s="19">
        <v>9.2400999999999994E-3</v>
      </c>
      <c r="R68" s="46">
        <v>0.47980028573509798</v>
      </c>
      <c r="S68" s="8">
        <v>2.8487E-3</v>
      </c>
      <c r="T68" s="9">
        <v>-0.68444949607100469</v>
      </c>
      <c r="U68" s="19">
        <v>4.3055299999999998E-2</v>
      </c>
      <c r="V68" s="46">
        <v>0.88255903312503647</v>
      </c>
      <c r="W68" s="8">
        <v>2.8487E-3</v>
      </c>
      <c r="X68" s="9">
        <v>0.63986606005058289</v>
      </c>
      <c r="Y68" s="19">
        <v>4.3055299999999998E-2</v>
      </c>
      <c r="Z68" s="46">
        <v>0.47980028573509798</v>
      </c>
      <c r="AA68" s="3">
        <v>2.8487E-3</v>
      </c>
      <c r="AB68" s="9">
        <v>-0.68444949607100469</v>
      </c>
      <c r="AC68" s="80">
        <v>4.3055299999999998E-2</v>
      </c>
    </row>
    <row r="69" spans="1:29" x14ac:dyDescent="0.25">
      <c r="A69" s="1" t="s">
        <v>63</v>
      </c>
      <c r="B69" s="46">
        <v>-0.72917677994866137</v>
      </c>
      <c r="C69" s="8">
        <v>0.93497490000000005</v>
      </c>
      <c r="D69" s="9">
        <v>-0.26909000841955605</v>
      </c>
      <c r="E69" s="19">
        <v>0.85766039999999999</v>
      </c>
      <c r="F69" s="46">
        <v>-0.16561118674202865</v>
      </c>
      <c r="G69" s="8">
        <v>0.60899700000000001</v>
      </c>
      <c r="H69" s="9">
        <v>-0.65830844982547199</v>
      </c>
      <c r="I69" s="19">
        <v>0.30240889999999998</v>
      </c>
      <c r="J69" s="46">
        <v>-1.8026028729076564</v>
      </c>
      <c r="K69" s="8">
        <v>0.18540490000000001</v>
      </c>
      <c r="L69" s="9">
        <v>-0.83854621974328936</v>
      </c>
      <c r="M69" s="19">
        <v>0.17511090000000001</v>
      </c>
      <c r="N69" s="46">
        <v>0.51619404111226996</v>
      </c>
      <c r="O69" s="8">
        <v>0.1567047</v>
      </c>
      <c r="P69" s="9">
        <v>-0.90514352875277104</v>
      </c>
      <c r="Q69" s="19">
        <v>0.16973949999999999</v>
      </c>
      <c r="R69" s="46">
        <v>-0.98315323064197979</v>
      </c>
      <c r="S69" s="8">
        <v>0.71700770000000003</v>
      </c>
      <c r="T69" s="9">
        <v>-1.3904715649557253</v>
      </c>
      <c r="U69" s="19">
        <v>0.119918</v>
      </c>
      <c r="V69" s="46">
        <v>-2.4484939402565313</v>
      </c>
      <c r="W69" s="8">
        <v>0.1053719</v>
      </c>
      <c r="X69" s="9">
        <v>-1.6523668843376813</v>
      </c>
      <c r="Y69" s="19">
        <v>0.1958578</v>
      </c>
      <c r="Z69" s="46">
        <v>-0.98315323064197979</v>
      </c>
      <c r="AA69" s="3">
        <v>0.71700770000000003</v>
      </c>
      <c r="AB69" s="9">
        <v>-1.3904715649557253</v>
      </c>
      <c r="AC69" s="80">
        <v>0.119918</v>
      </c>
    </row>
    <row r="70" spans="1:29" x14ac:dyDescent="0.25">
      <c r="A70" s="1" t="s">
        <v>64</v>
      </c>
      <c r="B70" s="46">
        <v>-0.60628558060356641</v>
      </c>
      <c r="C70" s="56">
        <v>0.1339147</v>
      </c>
      <c r="D70" s="9">
        <v>-0.71049420424388854</v>
      </c>
      <c r="E70" s="57">
        <v>0.1005842</v>
      </c>
      <c r="F70" s="46">
        <v>0.30618491523188041</v>
      </c>
      <c r="G70" s="8">
        <v>8.3143000000000002E-3</v>
      </c>
      <c r="H70" s="9">
        <v>-0.63682405742140535</v>
      </c>
      <c r="I70" s="19">
        <v>4.0788999999999999E-3</v>
      </c>
      <c r="J70" s="46">
        <v>5.784617159495007E-2</v>
      </c>
      <c r="K70" s="8">
        <v>0.9610805</v>
      </c>
      <c r="L70" s="9">
        <v>-0.54678024286534654</v>
      </c>
      <c r="M70" s="19">
        <v>2.9245E-3</v>
      </c>
      <c r="N70" s="46">
        <v>0.23834361505476789</v>
      </c>
      <c r="O70" s="8">
        <v>1.6055699999999999E-2</v>
      </c>
      <c r="P70" s="9">
        <v>-6.5987590844670957E-2</v>
      </c>
      <c r="Q70" s="19">
        <v>0.29395670000000002</v>
      </c>
      <c r="R70" s="46">
        <v>4.9542320910463365E-2</v>
      </c>
      <c r="S70" s="8">
        <v>0.75874819999999998</v>
      </c>
      <c r="T70" s="9">
        <v>-0.80236355192680919</v>
      </c>
      <c r="U70" s="19">
        <v>3.9627000000000004E-3</v>
      </c>
      <c r="V70" s="46">
        <v>0.38786519680170123</v>
      </c>
      <c r="W70" s="8">
        <v>0.75874819999999998</v>
      </c>
      <c r="X70" s="9">
        <v>-5.9656267929534511E-2</v>
      </c>
      <c r="Y70" s="19">
        <v>3.9627000000000004E-3</v>
      </c>
      <c r="Z70" s="46">
        <v>4.9542320910463365E-2</v>
      </c>
      <c r="AA70" s="3">
        <v>0.75874819999999998</v>
      </c>
      <c r="AB70" s="9">
        <v>-0.80236355192680919</v>
      </c>
      <c r="AC70" s="80">
        <v>3.9627000000000004E-3</v>
      </c>
    </row>
    <row r="71" spans="1:29" x14ac:dyDescent="0.25">
      <c r="A71" s="1" t="s">
        <v>65</v>
      </c>
      <c r="B71" s="46">
        <v>-0.13817703919909152</v>
      </c>
      <c r="C71" s="8">
        <v>0.76133379999999995</v>
      </c>
      <c r="D71" s="9">
        <v>-0.72990038528675105</v>
      </c>
      <c r="E71" s="19">
        <v>0.89985740000000003</v>
      </c>
      <c r="F71" s="46">
        <v>-1.7884682884902103</v>
      </c>
      <c r="G71" s="8">
        <v>0.49862420000000002</v>
      </c>
      <c r="H71" s="9">
        <v>-1.9169240881946328</v>
      </c>
      <c r="I71" s="19">
        <v>0.35734890000000002</v>
      </c>
      <c r="J71" s="46">
        <v>-2.4102451793371009</v>
      </c>
      <c r="K71" s="8">
        <v>0.30551149999999999</v>
      </c>
      <c r="L71" s="9">
        <v>-1.7594300068656239</v>
      </c>
      <c r="M71" s="19">
        <v>5.84101E-2</v>
      </c>
      <c r="N71" s="46">
        <v>-0.16262252048135603</v>
      </c>
      <c r="O71" s="8">
        <v>0.93649780000000005</v>
      </c>
      <c r="P71" s="9">
        <v>0.31593583613526904</v>
      </c>
      <c r="Q71" s="19">
        <v>0.20177709999999999</v>
      </c>
      <c r="R71" s="46">
        <v>-1.182560328798631</v>
      </c>
      <c r="S71" s="56">
        <v>0.25005549999999999</v>
      </c>
      <c r="T71" s="9">
        <v>-0.37847512817852769</v>
      </c>
      <c r="U71" s="19">
        <v>0.93806489999999998</v>
      </c>
      <c r="V71" s="46">
        <v>-0.76235395276833851</v>
      </c>
      <c r="W71" s="8">
        <v>0.50121780000000005</v>
      </c>
      <c r="X71" s="9">
        <v>9.4897730897763002E-2</v>
      </c>
      <c r="Y71" s="19">
        <v>5.6705899999999997E-2</v>
      </c>
      <c r="Z71" s="46">
        <v>-1.182560328798631</v>
      </c>
      <c r="AA71" s="82">
        <v>0.25005549999999999</v>
      </c>
      <c r="AB71" s="9">
        <v>-0.37847512817852769</v>
      </c>
      <c r="AC71" s="80">
        <v>0.93806489999999998</v>
      </c>
    </row>
    <row r="72" spans="1:29" x14ac:dyDescent="0.25">
      <c r="A72" s="1" t="s">
        <v>66</v>
      </c>
      <c r="B72" s="46">
        <v>-0.82628963341717865</v>
      </c>
      <c r="C72" s="56">
        <v>3.6570400000000003E-2</v>
      </c>
      <c r="D72" s="9">
        <v>-0.69134530973603603</v>
      </c>
      <c r="E72" s="57">
        <v>6.2650899999999995E-2</v>
      </c>
      <c r="F72" s="46">
        <v>0.75570870848000438</v>
      </c>
      <c r="G72" s="8">
        <v>1.24916E-2</v>
      </c>
      <c r="H72" s="9">
        <v>2.028576341501695E-2</v>
      </c>
      <c r="I72" s="19">
        <v>0.48863259999999997</v>
      </c>
      <c r="J72" s="46">
        <v>-0.395103954311323</v>
      </c>
      <c r="K72" s="8">
        <v>0.84616670000000005</v>
      </c>
      <c r="L72" s="9">
        <v>-1.4609347741195065</v>
      </c>
      <c r="M72" s="19">
        <v>0.1591717</v>
      </c>
      <c r="N72" s="46">
        <v>0.61654706296652939</v>
      </c>
      <c r="O72" s="8">
        <v>0.114574</v>
      </c>
      <c r="P72" s="9">
        <v>-0.10345415097567427</v>
      </c>
      <c r="Q72" s="19">
        <v>0.95441589999999998</v>
      </c>
      <c r="R72" s="46">
        <v>-1.6644774946009608</v>
      </c>
      <c r="S72" s="56">
        <v>0.34315420000000002</v>
      </c>
      <c r="T72" s="9">
        <v>-0.56404677219405441</v>
      </c>
      <c r="U72" s="19">
        <v>0.28290949999999998</v>
      </c>
      <c r="V72" s="46">
        <v>0.95526387718191696</v>
      </c>
      <c r="W72" s="8">
        <v>5.0937499999999997E-2</v>
      </c>
      <c r="X72" s="9">
        <v>0.11914807980582952</v>
      </c>
      <c r="Y72" s="19">
        <v>0.30464550000000001</v>
      </c>
      <c r="Z72" s="46">
        <v>-1.6644774946009608</v>
      </c>
      <c r="AA72" s="82">
        <v>0.34315420000000002</v>
      </c>
      <c r="AB72" s="9">
        <v>-0.56404677219405441</v>
      </c>
      <c r="AC72" s="80">
        <v>0.28290949999999998</v>
      </c>
    </row>
    <row r="73" spans="1:29" x14ac:dyDescent="0.25">
      <c r="A73" s="1" t="s">
        <v>67</v>
      </c>
      <c r="B73" s="46">
        <v>-0.35735420028265069</v>
      </c>
      <c r="C73" s="8">
        <v>0.93722059999999996</v>
      </c>
      <c r="D73" s="9">
        <v>-1.372178943494182</v>
      </c>
      <c r="E73" s="19">
        <v>0.20287859999999999</v>
      </c>
      <c r="F73" s="46">
        <v>-0.5576390907882125</v>
      </c>
      <c r="G73" s="8">
        <v>0.3813185</v>
      </c>
      <c r="H73" s="9">
        <v>-2.3957210432708358</v>
      </c>
      <c r="I73" s="19">
        <v>3.9509000000000002E-3</v>
      </c>
      <c r="J73" s="46">
        <v>0.17980266710099305</v>
      </c>
      <c r="K73" s="8">
        <v>0.35765190000000002</v>
      </c>
      <c r="L73" s="9">
        <v>0.87980830846030178</v>
      </c>
      <c r="M73" s="19">
        <v>8.0802299999999994E-2</v>
      </c>
      <c r="N73" s="46">
        <v>-0.62953538827805233</v>
      </c>
      <c r="O73" s="8">
        <v>0.4410037</v>
      </c>
      <c r="P73" s="9">
        <v>3.8841617252865084</v>
      </c>
      <c r="Q73" s="19">
        <v>1.1586999999999999E-3</v>
      </c>
      <c r="R73" s="46">
        <v>-0.65587919311599119</v>
      </c>
      <c r="S73" s="8">
        <v>0.26022210000000001</v>
      </c>
      <c r="T73" s="9">
        <v>2.0704122268367611</v>
      </c>
      <c r="U73" s="19">
        <v>5.6077999999999996E-3</v>
      </c>
      <c r="V73" s="46">
        <v>-0.24099964658976303</v>
      </c>
      <c r="W73" s="8">
        <v>0.96045210000000003</v>
      </c>
      <c r="X73" s="9">
        <v>-1.5686275361386446</v>
      </c>
      <c r="Y73" s="19">
        <v>0.23100470000000001</v>
      </c>
      <c r="Z73" s="46">
        <v>-0.65587919311599119</v>
      </c>
      <c r="AA73" s="3">
        <v>0.26022210000000001</v>
      </c>
      <c r="AB73" s="9">
        <v>2.0704122268367611</v>
      </c>
      <c r="AC73" s="80">
        <v>5.6077999999999996E-3</v>
      </c>
    </row>
    <row r="74" spans="1:29" x14ac:dyDescent="0.25">
      <c r="A74" s="1" t="s">
        <v>68</v>
      </c>
      <c r="B74" s="46">
        <v>0.81978083645818012</v>
      </c>
      <c r="C74" s="56">
        <v>0.1043031</v>
      </c>
      <c r="D74" s="9">
        <v>0.78201448660510531</v>
      </c>
      <c r="E74" s="19">
        <v>8.4908499999999998E-2</v>
      </c>
      <c r="F74" s="46">
        <v>3.050776971891608</v>
      </c>
      <c r="G74" s="8">
        <v>4.3147999999999997E-3</v>
      </c>
      <c r="H74" s="9">
        <v>2.257151210310806</v>
      </c>
      <c r="I74" s="57">
        <v>4.2323800000000002E-2</v>
      </c>
      <c r="J74" s="46">
        <v>-0.57929056208876661</v>
      </c>
      <c r="K74" s="8">
        <v>0.83445590000000003</v>
      </c>
      <c r="L74" s="9">
        <v>-1.4558210642117599</v>
      </c>
      <c r="M74" s="19">
        <v>9.3792200000000006E-2</v>
      </c>
      <c r="N74" s="46">
        <v>-1.0109579605381522</v>
      </c>
      <c r="O74" s="56">
        <v>0.39909220000000001</v>
      </c>
      <c r="P74" s="9">
        <v>-1.8369355225957822</v>
      </c>
      <c r="Q74" s="57">
        <v>0.63872390000000001</v>
      </c>
      <c r="R74" s="46">
        <v>-2.6015043262179982</v>
      </c>
      <c r="S74" s="8">
        <v>3.3340000000000003E-4</v>
      </c>
      <c r="T74" s="9">
        <v>-3.331391290788575</v>
      </c>
      <c r="U74" s="19">
        <v>2.5589999999999999E-4</v>
      </c>
      <c r="V74" s="46">
        <v>8.2310829595508894E-2</v>
      </c>
      <c r="W74" s="8">
        <v>5.8211400000000003E-2</v>
      </c>
      <c r="X74" s="9">
        <v>-0.29757135552727831</v>
      </c>
      <c r="Y74" s="19">
        <v>0.65546780000000004</v>
      </c>
      <c r="Z74" s="46">
        <v>-2.6015043262179982</v>
      </c>
      <c r="AA74" s="3">
        <v>3.3340000000000003E-4</v>
      </c>
      <c r="AB74" s="9">
        <v>-3.331391290788575</v>
      </c>
      <c r="AC74" s="80">
        <v>2.5589999999999999E-4</v>
      </c>
    </row>
    <row r="75" spans="1:29" x14ac:dyDescent="0.25">
      <c r="A75" s="1" t="s">
        <v>69</v>
      </c>
      <c r="B75" s="46">
        <v>-0.43711985831942785</v>
      </c>
      <c r="C75" s="8">
        <v>0.37684139999999999</v>
      </c>
      <c r="D75" s="9">
        <v>-0.60658948955417558</v>
      </c>
      <c r="E75" s="57">
        <v>0.26976349999999999</v>
      </c>
      <c r="F75" s="46">
        <v>0.27501725512345093</v>
      </c>
      <c r="G75" s="8">
        <v>1.3874600000000001E-2</v>
      </c>
      <c r="H75" s="9">
        <v>-0.74175158153632414</v>
      </c>
      <c r="I75" s="19">
        <v>3.8067000000000001E-3</v>
      </c>
      <c r="J75" s="46">
        <v>0.37695908331497652</v>
      </c>
      <c r="K75" s="8">
        <v>0.1038887</v>
      </c>
      <c r="L75" s="9">
        <v>-0.17929718017720772</v>
      </c>
      <c r="M75" s="19">
        <v>0.2932342</v>
      </c>
      <c r="N75" s="46">
        <v>0.77460167251956713</v>
      </c>
      <c r="O75" s="56">
        <v>1.20015E-2</v>
      </c>
      <c r="P75" s="9">
        <v>0.26187967275764762</v>
      </c>
      <c r="Q75" s="19">
        <v>2.9203900000000001E-2</v>
      </c>
      <c r="R75" s="46">
        <v>0.54066865405269682</v>
      </c>
      <c r="S75" s="8">
        <v>4.2950999999999996E-3</v>
      </c>
      <c r="T75" s="9">
        <v>-0.64962969498071355</v>
      </c>
      <c r="U75" s="19">
        <v>2.52315E-2</v>
      </c>
      <c r="V75" s="46">
        <v>0.63921827106525975</v>
      </c>
      <c r="W75" s="8">
        <v>4.2950999999999996E-3</v>
      </c>
      <c r="X75" s="9">
        <v>-3.1889596539768826E-2</v>
      </c>
      <c r="Y75" s="19">
        <v>2.52315E-2</v>
      </c>
      <c r="Z75" s="46">
        <v>0.54066865405269682</v>
      </c>
      <c r="AA75" s="3">
        <v>4.2950999999999996E-3</v>
      </c>
      <c r="AB75" s="9">
        <v>-0.64962969498071355</v>
      </c>
      <c r="AC75" s="80">
        <v>2.52315E-2</v>
      </c>
    </row>
    <row r="76" spans="1:29" x14ac:dyDescent="0.25">
      <c r="A76" s="1" t="s">
        <v>70</v>
      </c>
      <c r="B76" s="46">
        <v>-0.42326013295568893</v>
      </c>
      <c r="C76" s="8">
        <v>3.3701999999999998E-3</v>
      </c>
      <c r="D76" s="9">
        <v>-0.67176534646597064</v>
      </c>
      <c r="E76" s="19">
        <v>1.5401E-3</v>
      </c>
      <c r="F76" s="46">
        <v>0.18511890555691379</v>
      </c>
      <c r="G76" s="8">
        <v>0.14406530000000001</v>
      </c>
      <c r="H76" s="9">
        <v>-0.49428955639711436</v>
      </c>
      <c r="I76" s="19">
        <v>2.9558600000000001E-2</v>
      </c>
      <c r="J76" s="46">
        <v>-0.16883731540549404</v>
      </c>
      <c r="K76" s="8">
        <v>0.97222799999999998</v>
      </c>
      <c r="L76" s="9">
        <v>-0.89441810133605204</v>
      </c>
      <c r="M76" s="19">
        <v>6.4579899999999996E-2</v>
      </c>
      <c r="N76" s="46">
        <v>1.7265494462243586E-2</v>
      </c>
      <c r="O76" s="8">
        <v>0.48302240000000002</v>
      </c>
      <c r="P76" s="9">
        <v>-0.90906238123182648</v>
      </c>
      <c r="Q76" s="19">
        <v>1.68173E-2</v>
      </c>
      <c r="R76" s="46">
        <v>-0.70737526005087759</v>
      </c>
      <c r="S76" s="8">
        <v>1.8169600000000001E-2</v>
      </c>
      <c r="T76" s="9">
        <v>-1.5512101777943978</v>
      </c>
      <c r="U76" s="57">
        <v>7.3212600000000003E-2</v>
      </c>
      <c r="V76" s="46">
        <v>0.10220471798745852</v>
      </c>
      <c r="W76" s="8">
        <v>0.10396329999999999</v>
      </c>
      <c r="X76" s="9">
        <v>-2.6793048604067025E-3</v>
      </c>
      <c r="Y76" s="19">
        <v>0.26726159999999999</v>
      </c>
      <c r="Z76" s="46">
        <v>-0.70737526005087759</v>
      </c>
      <c r="AA76" s="3">
        <v>1.8169600000000001E-2</v>
      </c>
      <c r="AB76" s="9">
        <v>-1.5512101777943978</v>
      </c>
      <c r="AC76" s="83">
        <v>7.3212600000000003E-2</v>
      </c>
    </row>
    <row r="77" spans="1:29" x14ac:dyDescent="0.25">
      <c r="A77" s="18" t="s">
        <v>71</v>
      </c>
      <c r="B77" s="46">
        <v>-0.6387579171183505</v>
      </c>
      <c r="C77" s="8">
        <v>0.2282873</v>
      </c>
      <c r="D77" s="9">
        <v>-0.57197728999826658</v>
      </c>
      <c r="E77" s="19">
        <v>0.33947929999999998</v>
      </c>
      <c r="F77" s="46">
        <v>-0.26869775694027864</v>
      </c>
      <c r="G77" s="8">
        <v>0.29187350000000001</v>
      </c>
      <c r="H77" s="9">
        <v>-0.57863410436220919</v>
      </c>
      <c r="I77" s="19">
        <v>0.42813469999999998</v>
      </c>
      <c r="J77" s="46">
        <v>-0.87690577029339145</v>
      </c>
      <c r="K77" s="8">
        <v>0.88920399999999999</v>
      </c>
      <c r="L77" s="9">
        <v>-0.6619397499963463</v>
      </c>
      <c r="M77" s="19">
        <v>0.53902240000000001</v>
      </c>
      <c r="N77" s="46">
        <v>-1.2254991532171371</v>
      </c>
      <c r="O77" s="8">
        <v>0.28922350000000002</v>
      </c>
      <c r="P77" s="9">
        <v>-7.0083662638518021E-2</v>
      </c>
      <c r="Q77" s="19">
        <v>1.76826E-2</v>
      </c>
      <c r="R77" s="46">
        <v>-1.1220483381030393</v>
      </c>
      <c r="S77" s="8">
        <v>3.9764500000000001E-2</v>
      </c>
      <c r="T77" s="9">
        <v>-1.8254928990630868</v>
      </c>
      <c r="U77" s="19">
        <v>3.1605000000000001E-3</v>
      </c>
      <c r="V77" s="46">
        <v>-2.2371913702060486</v>
      </c>
      <c r="W77" s="56">
        <v>3.4488900000000003E-2</v>
      </c>
      <c r="X77" s="9">
        <v>-1.2376578340966871</v>
      </c>
      <c r="Y77" s="57">
        <v>0.25164959999999997</v>
      </c>
      <c r="Z77" s="46">
        <v>-1.1220483381030393</v>
      </c>
      <c r="AA77" s="3">
        <v>3.9764500000000001E-2</v>
      </c>
      <c r="AB77" s="9">
        <v>-1.8254928990630868</v>
      </c>
      <c r="AC77" s="80">
        <v>3.1605000000000001E-3</v>
      </c>
    </row>
    <row r="78" spans="1:29" x14ac:dyDescent="0.25">
      <c r="A78" s="1" t="s">
        <v>72</v>
      </c>
      <c r="B78" s="46">
        <v>-0.44741822837474005</v>
      </c>
      <c r="C78" s="8">
        <v>0.2242227</v>
      </c>
      <c r="D78" s="9">
        <v>-0.75908181347845005</v>
      </c>
      <c r="E78" s="57">
        <v>0.105616</v>
      </c>
      <c r="F78" s="46">
        <v>0.26748050469774159</v>
      </c>
      <c r="G78" s="8">
        <v>4.0155E-3</v>
      </c>
      <c r="H78" s="9">
        <v>-0.72561563973376331</v>
      </c>
      <c r="I78" s="19">
        <v>4.5434000000000004E-3</v>
      </c>
      <c r="J78" s="46">
        <v>0.17357398170675567</v>
      </c>
      <c r="K78" s="8">
        <v>0.29455320000000002</v>
      </c>
      <c r="L78" s="9">
        <v>-0.2343823249361946</v>
      </c>
      <c r="M78" s="19">
        <v>0.12923419999999999</v>
      </c>
      <c r="N78" s="46">
        <v>0.71965249686903299</v>
      </c>
      <c r="O78" s="8">
        <v>6.1452E-3</v>
      </c>
      <c r="P78" s="9">
        <v>0.35137069828688511</v>
      </c>
      <c r="Q78" s="19">
        <v>1.4423999999999999E-2</v>
      </c>
      <c r="R78" s="46">
        <v>0.39185797049707372</v>
      </c>
      <c r="S78" s="8">
        <v>4.1066000000000002E-3</v>
      </c>
      <c r="T78" s="9">
        <v>-0.73411068009447822</v>
      </c>
      <c r="U78" s="19">
        <v>1.5610300000000001E-2</v>
      </c>
      <c r="V78" s="46">
        <v>0.80592051983706392</v>
      </c>
      <c r="W78" s="8">
        <v>4.1066000000000002E-3</v>
      </c>
      <c r="X78" s="9">
        <v>0.50655553788654473</v>
      </c>
      <c r="Y78" s="19">
        <v>1.5610300000000001E-2</v>
      </c>
      <c r="Z78" s="46">
        <v>0.39185797049707372</v>
      </c>
      <c r="AA78" s="3">
        <v>4.1066000000000002E-3</v>
      </c>
      <c r="AB78" s="9">
        <v>-0.73411068009447822</v>
      </c>
      <c r="AC78" s="80">
        <v>1.5610300000000001E-2</v>
      </c>
    </row>
    <row r="79" spans="1:29" x14ac:dyDescent="0.25">
      <c r="A79" s="1" t="s">
        <v>73</v>
      </c>
      <c r="B79" s="46">
        <v>-0.59266822761263172</v>
      </c>
      <c r="C79" s="8">
        <v>0.3219591</v>
      </c>
      <c r="D79" s="9">
        <v>-0.35750239013638235</v>
      </c>
      <c r="E79" s="57">
        <v>0.66051689999999996</v>
      </c>
      <c r="F79" s="46">
        <v>0.1267880283346737</v>
      </c>
      <c r="G79" s="8">
        <v>0.43693389999999999</v>
      </c>
      <c r="H79" s="9">
        <v>-0.49642807509041448</v>
      </c>
      <c r="I79" s="19">
        <v>3.2936300000000002E-2</v>
      </c>
      <c r="J79" s="46">
        <v>0.19766943972908091</v>
      </c>
      <c r="K79" s="8">
        <v>0.53049409999999997</v>
      </c>
      <c r="L79" s="9">
        <v>-4.3548617390523146E-2</v>
      </c>
      <c r="M79" s="19">
        <v>0.48252780000000001</v>
      </c>
      <c r="N79" s="46">
        <v>0.69712273875993969</v>
      </c>
      <c r="O79" s="8">
        <v>2.0821699999999999E-2</v>
      </c>
      <c r="P79" s="9">
        <v>0.40038385708419416</v>
      </c>
      <c r="Q79" s="19">
        <v>1.0329899999999999E-2</v>
      </c>
      <c r="R79" s="46">
        <v>0.57094288552232064</v>
      </c>
      <c r="S79" s="8">
        <v>3.3744700000000002E-2</v>
      </c>
      <c r="T79" s="9">
        <v>-0.59586557053770983</v>
      </c>
      <c r="U79" s="19">
        <v>9.2351000000000003E-2</v>
      </c>
      <c r="V79" s="46">
        <v>0.74971382296760891</v>
      </c>
      <c r="W79" s="8">
        <v>3.3744700000000002E-2</v>
      </c>
      <c r="X79" s="9">
        <v>0.6499684149476268</v>
      </c>
      <c r="Y79" s="19">
        <v>9.2351000000000003E-2</v>
      </c>
      <c r="Z79" s="46">
        <v>0.57094288552232064</v>
      </c>
      <c r="AA79" s="3">
        <v>3.3744700000000002E-2</v>
      </c>
      <c r="AB79" s="9">
        <v>-0.59586557053770983</v>
      </c>
      <c r="AC79" s="80">
        <v>9.2351000000000003E-2</v>
      </c>
    </row>
    <row r="80" spans="1:29" x14ac:dyDescent="0.25">
      <c r="A80" s="1" t="s">
        <v>74</v>
      </c>
      <c r="B80" s="46">
        <v>-0.52768297611459503</v>
      </c>
      <c r="C80" s="56">
        <v>0.25734249999999997</v>
      </c>
      <c r="D80" s="9">
        <v>-0.5180656069269185</v>
      </c>
      <c r="E80" s="57">
        <v>0.26645780000000002</v>
      </c>
      <c r="F80" s="46">
        <v>0.30946388791327528</v>
      </c>
      <c r="G80" s="8">
        <v>2.4415999999999999E-3</v>
      </c>
      <c r="H80" s="9">
        <v>-0.46428467814847235</v>
      </c>
      <c r="I80" s="57">
        <v>9.9607299999999996E-2</v>
      </c>
      <c r="J80" s="46">
        <v>0.13081633970144002</v>
      </c>
      <c r="K80" s="8">
        <v>0.29438120000000001</v>
      </c>
      <c r="L80" s="9">
        <v>-0.23384951072370982</v>
      </c>
      <c r="M80" s="19">
        <v>0.17750930000000001</v>
      </c>
      <c r="N80" s="46">
        <v>0.5640163149972911</v>
      </c>
      <c r="O80" s="8">
        <v>4.3921000000000003E-3</v>
      </c>
      <c r="P80" s="9">
        <v>0.22210109850425142</v>
      </c>
      <c r="Q80" s="19">
        <v>6.6147200000000003E-2</v>
      </c>
      <c r="R80" s="46">
        <v>0.29689334739239331</v>
      </c>
      <c r="S80" s="8">
        <v>1.6831800000000001E-2</v>
      </c>
      <c r="T80" s="9">
        <v>-0.73662054376507236</v>
      </c>
      <c r="U80" s="19">
        <v>2.94998E-2</v>
      </c>
      <c r="V80" s="46">
        <v>0.68379844944823598</v>
      </c>
      <c r="W80" s="8">
        <v>1.6831800000000001E-2</v>
      </c>
      <c r="X80" s="9">
        <v>0.60313917898541158</v>
      </c>
      <c r="Y80" s="19">
        <v>2.94998E-2</v>
      </c>
      <c r="Z80" s="46">
        <v>0.29689334739239331</v>
      </c>
      <c r="AA80" s="3">
        <v>1.6831800000000001E-2</v>
      </c>
      <c r="AB80" s="9">
        <v>-0.73662054376507236</v>
      </c>
      <c r="AC80" s="80">
        <v>2.94998E-2</v>
      </c>
    </row>
    <row r="81" spans="1:29" x14ac:dyDescent="0.25">
      <c r="A81" s="1" t="s">
        <v>75</v>
      </c>
      <c r="B81" s="46">
        <v>1.6084406075428239</v>
      </c>
      <c r="C81" s="8">
        <v>0.30451549999999999</v>
      </c>
      <c r="D81" s="9">
        <v>-0.72609891110757985</v>
      </c>
      <c r="E81" s="19">
        <v>0.3898954</v>
      </c>
      <c r="F81" s="46">
        <v>1.0170836919082549E-2</v>
      </c>
      <c r="G81" s="8">
        <v>0.55101999999999995</v>
      </c>
      <c r="H81" s="9">
        <v>-2.4565508435912551</v>
      </c>
      <c r="I81" s="19">
        <v>0.35182059999999998</v>
      </c>
      <c r="J81" s="46">
        <v>5.6519480485242392E-2</v>
      </c>
      <c r="K81" s="8">
        <v>5.6883400000000001E-2</v>
      </c>
      <c r="L81" s="9">
        <v>0.3314935576516585</v>
      </c>
      <c r="M81" s="19">
        <v>0.1228342</v>
      </c>
      <c r="N81" s="46">
        <v>0.85353958779817241</v>
      </c>
      <c r="O81" s="8">
        <v>9.0697799999999995E-2</v>
      </c>
      <c r="P81" s="9">
        <v>4.8808634717311394E-2</v>
      </c>
      <c r="Q81" s="19">
        <v>0.66156170000000003</v>
      </c>
      <c r="R81" s="46">
        <v>-0.15439211018630039</v>
      </c>
      <c r="S81" s="8">
        <v>0.97072930000000002</v>
      </c>
      <c r="T81" s="9">
        <v>0.24248711649161139</v>
      </c>
      <c r="U81" s="19">
        <v>8.6995600000000006E-2</v>
      </c>
      <c r="V81" s="46">
        <v>-0.68628243481024231</v>
      </c>
      <c r="W81" s="8">
        <v>0.28957250000000001</v>
      </c>
      <c r="X81" s="9">
        <v>4.6406253163383336E-2</v>
      </c>
      <c r="Y81" s="19">
        <v>0.377716</v>
      </c>
      <c r="Z81" s="46">
        <v>-0.15439211018630039</v>
      </c>
      <c r="AA81" s="3">
        <v>0.97072930000000002</v>
      </c>
      <c r="AB81" s="9">
        <v>0.24248711649161139</v>
      </c>
      <c r="AC81" s="80">
        <v>8.6995600000000006E-2</v>
      </c>
    </row>
    <row r="82" spans="1:29" x14ac:dyDescent="0.25">
      <c r="A82" s="1" t="s">
        <v>76</v>
      </c>
      <c r="B82" s="46">
        <v>-0.67919370470714402</v>
      </c>
      <c r="C82" s="8">
        <v>1.8950000000000002E-2</v>
      </c>
      <c r="D82" s="9">
        <v>-0.90171970414279701</v>
      </c>
      <c r="E82" s="19">
        <v>9.2108999999999993E-3</v>
      </c>
      <c r="F82" s="46">
        <v>-0.28206131053699285</v>
      </c>
      <c r="G82" s="8">
        <v>4.6850999999999997E-2</v>
      </c>
      <c r="H82" s="9">
        <v>-1.2070049015650997</v>
      </c>
      <c r="I82" s="19">
        <v>1.0746E-3</v>
      </c>
      <c r="J82" s="46">
        <v>-0.12199751375082847</v>
      </c>
      <c r="K82" s="8">
        <v>2.6542099999999999E-2</v>
      </c>
      <c r="L82" s="9">
        <v>-0.40852809916603555</v>
      </c>
      <c r="M82" s="19">
        <v>3.9182599999999998E-2</v>
      </c>
      <c r="N82" s="46">
        <v>-0.13178886231288953</v>
      </c>
      <c r="O82" s="8">
        <v>2.31167E-2</v>
      </c>
      <c r="P82" s="9">
        <v>3.0945159830278051E-2</v>
      </c>
      <c r="Q82" s="19">
        <v>0.5670885</v>
      </c>
      <c r="R82" s="46">
        <v>-0.58711492466345516</v>
      </c>
      <c r="S82" s="8">
        <v>4.2458000000000001E-3</v>
      </c>
      <c r="T82" s="9">
        <v>-1.0669796789779826</v>
      </c>
      <c r="U82" s="57">
        <v>1.99282E-2</v>
      </c>
      <c r="V82" s="46">
        <v>-0.21252194754224082</v>
      </c>
      <c r="W82" s="8">
        <v>0.2858522</v>
      </c>
      <c r="X82" s="9">
        <v>-0.65366868710810222</v>
      </c>
      <c r="Y82" s="19">
        <v>3.4651999999999999E-3</v>
      </c>
      <c r="Z82" s="46">
        <v>-0.58711492466345516</v>
      </c>
      <c r="AA82" s="3">
        <v>4.2458000000000001E-3</v>
      </c>
      <c r="AB82" s="9">
        <v>-1.0669796789779826</v>
      </c>
      <c r="AC82" s="83">
        <v>1.99282E-2</v>
      </c>
    </row>
    <row r="83" spans="1:29" x14ac:dyDescent="0.25">
      <c r="A83" s="1" t="s">
        <v>77</v>
      </c>
      <c r="B83" s="46">
        <v>-0.76326275437373792</v>
      </c>
      <c r="C83" s="8">
        <v>0.11880930000000001</v>
      </c>
      <c r="D83" s="9">
        <v>-0.80081987541296684</v>
      </c>
      <c r="E83" s="19">
        <v>0.13610240000000001</v>
      </c>
      <c r="F83" s="46">
        <v>-0.38059221887736244</v>
      </c>
      <c r="G83" s="8">
        <v>7.8580899999999995E-2</v>
      </c>
      <c r="H83" s="9">
        <v>-0.87827843106303927</v>
      </c>
      <c r="I83" s="19">
        <v>4.9300099999999999E-2</v>
      </c>
      <c r="J83" s="46">
        <v>-0.14566013217904014</v>
      </c>
      <c r="K83" s="8">
        <v>0.92526249999999999</v>
      </c>
      <c r="L83" s="9">
        <v>-3.7566223613428117E-2</v>
      </c>
      <c r="M83" s="19">
        <v>0.39544099999999999</v>
      </c>
      <c r="N83" s="46">
        <v>-0.27191917790534997</v>
      </c>
      <c r="O83" s="8">
        <v>0.31008570000000002</v>
      </c>
      <c r="P83" s="9">
        <v>-0.55314617639565578</v>
      </c>
      <c r="Q83" s="19">
        <v>4.6991000000000003E-3</v>
      </c>
      <c r="R83" s="46">
        <v>-1.0031182838870063</v>
      </c>
      <c r="S83" s="56">
        <v>4.4439199999999998E-2</v>
      </c>
      <c r="T83" s="9">
        <v>-1.1772690376301549</v>
      </c>
      <c r="U83" s="19">
        <v>3.0199999999999999E-5</v>
      </c>
      <c r="V83" s="46">
        <v>-0.38707579594493913</v>
      </c>
      <c r="W83" s="56">
        <v>2.47292E-2</v>
      </c>
      <c r="X83" s="9">
        <v>-3.3040733012947645</v>
      </c>
      <c r="Y83" s="57">
        <v>0.34347610000000001</v>
      </c>
      <c r="Z83" s="46">
        <v>-1.0031182838870063</v>
      </c>
      <c r="AA83" s="82">
        <v>4.4439199999999998E-2</v>
      </c>
      <c r="AB83" s="9">
        <v>-1.1772690376301549</v>
      </c>
      <c r="AC83" s="80">
        <v>3.0199999999999999E-5</v>
      </c>
    </row>
    <row r="84" spans="1:29" x14ac:dyDescent="0.25">
      <c r="A84" s="1" t="s">
        <v>78</v>
      </c>
      <c r="B84" s="46">
        <v>-0.87055266177975488</v>
      </c>
      <c r="C84" s="8">
        <v>8.2009000000000006E-3</v>
      </c>
      <c r="D84" s="9">
        <v>-1.1321919886355518</v>
      </c>
      <c r="E84" s="19">
        <v>8.5755999999999992E-3</v>
      </c>
      <c r="F84" s="46">
        <v>-0.52345809251538378</v>
      </c>
      <c r="G84" s="8">
        <v>6.7028000000000001E-3</v>
      </c>
      <c r="H84" s="9">
        <v>-1.5074947957448608</v>
      </c>
      <c r="I84" s="19">
        <v>6.0919999999999995E-4</v>
      </c>
      <c r="J84" s="46">
        <v>-0.2882260022435148</v>
      </c>
      <c r="K84" s="8">
        <v>4.4438000000000004E-3</v>
      </c>
      <c r="L84" s="9">
        <v>-0.56271141308165429</v>
      </c>
      <c r="M84" s="19">
        <v>8.0432999999999998E-3</v>
      </c>
      <c r="N84" s="46">
        <v>-0.52716524191727276</v>
      </c>
      <c r="O84" s="8">
        <v>1.2809E-3</v>
      </c>
      <c r="P84" s="9">
        <v>-1.0347304682890406</v>
      </c>
      <c r="Q84" s="19">
        <v>6.0179999999999999E-4</v>
      </c>
      <c r="R84" s="46">
        <v>-1.2389236387289715</v>
      </c>
      <c r="S84" s="8">
        <v>7.1020000000000002E-4</v>
      </c>
      <c r="T84" s="9">
        <v>-2.1433421241840427</v>
      </c>
      <c r="U84" s="19">
        <v>6.1229999999999998E-4</v>
      </c>
      <c r="V84" s="46">
        <v>-1.5815915619359329</v>
      </c>
      <c r="W84" s="56">
        <v>6.8066999999999997E-3</v>
      </c>
      <c r="X84" s="9">
        <v>-2.2766738383547152</v>
      </c>
      <c r="Y84" s="19">
        <v>8.5000000000000006E-5</v>
      </c>
      <c r="Z84" s="46">
        <v>-1.2389236387289715</v>
      </c>
      <c r="AA84" s="3">
        <v>7.1020000000000002E-4</v>
      </c>
      <c r="AB84" s="9">
        <v>-2.1433421241840427</v>
      </c>
      <c r="AC84" s="80">
        <v>6.1229999999999998E-4</v>
      </c>
    </row>
    <row r="85" spans="1:29" x14ac:dyDescent="0.25">
      <c r="A85" s="1" t="s">
        <v>79</v>
      </c>
      <c r="B85" s="46">
        <v>2.5199210574179811</v>
      </c>
      <c r="C85" s="8">
        <v>9.52567E-2</v>
      </c>
      <c r="D85" s="9">
        <v>-1.0445096858876461</v>
      </c>
      <c r="E85" s="19">
        <v>3.74571E-2</v>
      </c>
      <c r="F85" s="46">
        <v>0.26262922952098861</v>
      </c>
      <c r="G85" s="8">
        <v>0.3004619</v>
      </c>
      <c r="H85" s="9">
        <v>-0.33350351951324503</v>
      </c>
      <c r="I85" s="19">
        <v>0.95672880000000005</v>
      </c>
      <c r="J85" s="46">
        <v>-0.60695118228043521</v>
      </c>
      <c r="K85" s="8">
        <v>0.81605309999999998</v>
      </c>
      <c r="L85" s="9">
        <v>0.14303893745223625</v>
      </c>
      <c r="M85" s="19">
        <v>0.25031959999999998</v>
      </c>
      <c r="N85" s="46">
        <v>-1.2330137526876381</v>
      </c>
      <c r="O85" s="8">
        <v>0.26308809999999999</v>
      </c>
      <c r="P85" s="9">
        <v>-2.5564456650152483E-2</v>
      </c>
      <c r="Q85" s="19">
        <v>0.69294169999999999</v>
      </c>
      <c r="R85" s="46">
        <v>0.62815847627103993</v>
      </c>
      <c r="S85" s="8">
        <v>0.13366700000000001</v>
      </c>
      <c r="T85" s="9">
        <v>-0.67800447894786153</v>
      </c>
      <c r="U85" s="19">
        <v>0.73546670000000003</v>
      </c>
      <c r="V85" s="46">
        <v>-0.67873163976286877</v>
      </c>
      <c r="W85" s="8">
        <v>0.78983939999999997</v>
      </c>
      <c r="X85" s="9">
        <v>-2.4958639175517132</v>
      </c>
      <c r="Y85" s="19">
        <v>0.1170035</v>
      </c>
      <c r="Z85" s="46">
        <v>0.62815847627103993</v>
      </c>
      <c r="AA85" s="3">
        <v>0.13366700000000001</v>
      </c>
      <c r="AB85" s="9">
        <v>-0.67800447894786153</v>
      </c>
      <c r="AC85" s="80">
        <v>0.73546670000000003</v>
      </c>
    </row>
    <row r="86" spans="1:29" x14ac:dyDescent="0.25">
      <c r="A86" s="1" t="s">
        <v>80</v>
      </c>
      <c r="B86" s="46">
        <v>1.1790262838421848</v>
      </c>
      <c r="C86" s="8">
        <v>0.38904870000000003</v>
      </c>
      <c r="D86" s="9">
        <v>0.42636304831190847</v>
      </c>
      <c r="E86" s="19">
        <v>0.47784300000000002</v>
      </c>
      <c r="F86" s="46">
        <v>-0.28640442547921752</v>
      </c>
      <c r="G86" s="8">
        <v>0.65702300000000002</v>
      </c>
      <c r="H86" s="9">
        <v>-0.78447107162847063</v>
      </c>
      <c r="I86" s="19">
        <v>7.0784399999999997E-2</v>
      </c>
      <c r="J86" s="46">
        <v>0.7222011034274608</v>
      </c>
      <c r="K86" s="8">
        <v>0.3654345</v>
      </c>
      <c r="L86" s="9">
        <v>1.607609001994188</v>
      </c>
      <c r="M86" s="19">
        <v>0.16638449999999999</v>
      </c>
      <c r="N86" s="46">
        <v>1.1330070237782013</v>
      </c>
      <c r="O86" s="8">
        <v>8.3989999999999995E-2</v>
      </c>
      <c r="P86" s="9">
        <v>-0.15774866331937831</v>
      </c>
      <c r="Q86" s="19">
        <v>0.94204359999999998</v>
      </c>
      <c r="R86" s="46">
        <v>0.49994272877450535</v>
      </c>
      <c r="S86" s="8">
        <v>0.44479259999999998</v>
      </c>
      <c r="T86" s="9">
        <v>0.3092053961402334</v>
      </c>
      <c r="U86" s="19">
        <v>0.66080159999999999</v>
      </c>
      <c r="V86" s="46">
        <v>-0.27709579214411861</v>
      </c>
      <c r="W86" s="8">
        <v>0.44479259999999998</v>
      </c>
      <c r="X86" s="9">
        <v>1.0411966343790611</v>
      </c>
      <c r="Y86" s="19">
        <v>0.66080159999999999</v>
      </c>
      <c r="Z86" s="46">
        <v>0.49994272877450535</v>
      </c>
      <c r="AA86" s="3">
        <v>0.44479259999999998</v>
      </c>
      <c r="AB86" s="9">
        <v>0.3092053961402334</v>
      </c>
      <c r="AC86" s="80">
        <v>0.66080159999999999</v>
      </c>
    </row>
    <row r="87" spans="1:29" x14ac:dyDescent="0.25">
      <c r="A87" s="18" t="s">
        <v>81</v>
      </c>
      <c r="B87" s="46">
        <v>-0.63017374383447722</v>
      </c>
      <c r="C87" s="8">
        <v>0.4547969</v>
      </c>
      <c r="D87" s="9">
        <v>-0.7706084802641584</v>
      </c>
      <c r="E87" s="19">
        <v>0.37662329999999999</v>
      </c>
      <c r="F87" s="46">
        <v>-0.87382521755942799</v>
      </c>
      <c r="G87" s="8">
        <v>0.1025037</v>
      </c>
      <c r="H87" s="9">
        <v>-1.3354305098883132</v>
      </c>
      <c r="I87" s="19">
        <v>0.10409210000000001</v>
      </c>
      <c r="J87" s="46">
        <v>-0.65026778512273709</v>
      </c>
      <c r="K87" s="8">
        <v>5.1011899999999999E-2</v>
      </c>
      <c r="L87" s="9">
        <v>-0.14922206587440198</v>
      </c>
      <c r="M87" s="19">
        <v>7.9030000000000003E-3</v>
      </c>
      <c r="N87" s="46">
        <v>-0.75009875181773322</v>
      </c>
      <c r="O87" s="8">
        <v>4.42327E-2</v>
      </c>
      <c r="P87" s="9">
        <v>-1.1280074000569924</v>
      </c>
      <c r="Q87" s="19">
        <v>2.0639E-3</v>
      </c>
      <c r="R87" s="46">
        <v>-1.7910262550527085</v>
      </c>
      <c r="S87" s="8">
        <v>4.0261999999999997E-3</v>
      </c>
      <c r="T87" s="9">
        <v>-1.7711751479894022</v>
      </c>
      <c r="U87" s="19">
        <v>3.3099999999999998E-5</v>
      </c>
      <c r="V87" s="46">
        <v>-1.3356166150324027</v>
      </c>
      <c r="W87" s="8">
        <v>4.0261999999999997E-3</v>
      </c>
      <c r="X87" s="9">
        <v>-1.3661348611005677</v>
      </c>
      <c r="Y87" s="19">
        <v>3.3099999999999998E-5</v>
      </c>
      <c r="Z87" s="46">
        <v>-1.7910262550527085</v>
      </c>
      <c r="AA87" s="3">
        <v>4.0261999999999997E-3</v>
      </c>
      <c r="AB87" s="9">
        <v>-1.7711751479894022</v>
      </c>
      <c r="AC87" s="80">
        <v>3.3099999999999998E-5</v>
      </c>
    </row>
    <row r="88" spans="1:29" x14ac:dyDescent="0.25">
      <c r="A88" s="1" t="s">
        <v>82</v>
      </c>
      <c r="B88" s="46">
        <v>-0.5952545017543911</v>
      </c>
      <c r="C88" s="8">
        <v>8.9370599999999994E-2</v>
      </c>
      <c r="D88" s="9">
        <v>-0.67466475356966804</v>
      </c>
      <c r="E88" s="19">
        <v>6.2647599999999998E-2</v>
      </c>
      <c r="F88" s="46">
        <v>0.25583741998288329</v>
      </c>
      <c r="G88" s="8">
        <v>3.2962E-3</v>
      </c>
      <c r="H88" s="9">
        <v>-0.67657766831571686</v>
      </c>
      <c r="I88" s="19">
        <v>2.8868000000000001E-3</v>
      </c>
      <c r="J88" s="46">
        <v>3.1593328918606708E-2</v>
      </c>
      <c r="K88" s="8">
        <v>0.95353089999999996</v>
      </c>
      <c r="L88" s="9">
        <v>-0.56990788368122669</v>
      </c>
      <c r="M88" s="19">
        <v>1.4471E-3</v>
      </c>
      <c r="N88" s="46">
        <v>0.21518080196775627</v>
      </c>
      <c r="O88" s="8">
        <v>4.85564E-2</v>
      </c>
      <c r="P88" s="9">
        <v>-5.0609182549987509E-2</v>
      </c>
      <c r="Q88" s="19">
        <v>0.3285267</v>
      </c>
      <c r="R88" s="46">
        <v>1.2273384371533172E-2</v>
      </c>
      <c r="S88" s="8">
        <v>0.8962542</v>
      </c>
      <c r="T88" s="9">
        <v>-0.87850948006641583</v>
      </c>
      <c r="U88" s="19">
        <v>3.5969000000000001E-3</v>
      </c>
      <c r="V88" s="46">
        <v>0.32873537654446877</v>
      </c>
      <c r="W88" s="8">
        <v>0.8962542</v>
      </c>
      <c r="X88" s="9">
        <v>-0.12101735837774243</v>
      </c>
      <c r="Y88" s="19">
        <v>3.5969000000000001E-3</v>
      </c>
      <c r="Z88" s="46">
        <v>1.2273384371533172E-2</v>
      </c>
      <c r="AA88" s="3">
        <v>0.8962542</v>
      </c>
      <c r="AB88" s="9">
        <v>-0.87850948006641583</v>
      </c>
      <c r="AC88" s="80">
        <v>3.5969000000000001E-3</v>
      </c>
    </row>
    <row r="89" spans="1:29" x14ac:dyDescent="0.25">
      <c r="A89" s="1" t="s">
        <v>83</v>
      </c>
      <c r="B89" s="46">
        <v>-0.63579261510726359</v>
      </c>
      <c r="C89" s="8">
        <v>1.44665E-2</v>
      </c>
      <c r="D89" s="9">
        <v>-0.42609805118411609</v>
      </c>
      <c r="E89" s="19">
        <v>3.2939999999999997E-2</v>
      </c>
      <c r="F89" s="46">
        <v>-5.3573141566976033E-2</v>
      </c>
      <c r="G89" s="8">
        <v>0.98811369999999998</v>
      </c>
      <c r="H89" s="9">
        <v>-0.48183987530396327</v>
      </c>
      <c r="I89" s="19">
        <v>8.8952299999999998E-2</v>
      </c>
      <c r="J89" s="46">
        <v>1.3763049625346696E-2</v>
      </c>
      <c r="K89" s="8">
        <v>0.80560069999999995</v>
      </c>
      <c r="L89" s="9">
        <v>-0.30064753574074238</v>
      </c>
      <c r="M89" s="19">
        <v>0.34832170000000001</v>
      </c>
      <c r="N89" s="46">
        <v>0.41591690519229263</v>
      </c>
      <c r="O89" s="8">
        <v>7.7841199999999999E-2</v>
      </c>
      <c r="P89" s="9">
        <v>8.7173629486605009E-2</v>
      </c>
      <c r="Q89" s="19">
        <v>0.55664559999999996</v>
      </c>
      <c r="R89" s="46">
        <v>-7.4927949149022621E-2</v>
      </c>
      <c r="S89" s="8">
        <v>0.76245399999999997</v>
      </c>
      <c r="T89" s="9">
        <v>-0.90910466558838243</v>
      </c>
      <c r="U89" s="19">
        <v>5.2662999999999998E-3</v>
      </c>
      <c r="V89" s="46">
        <v>0.53346256768770672</v>
      </c>
      <c r="W89" s="8">
        <v>0.76245399999999997</v>
      </c>
      <c r="X89" s="9">
        <v>0.94553932448398392</v>
      </c>
      <c r="Y89" s="19">
        <v>5.2662999999999998E-3</v>
      </c>
      <c r="Z89" s="46">
        <v>-7.4927949149022621E-2</v>
      </c>
      <c r="AA89" s="3">
        <v>0.76245399999999997</v>
      </c>
      <c r="AB89" s="9">
        <v>-0.90910466558838243</v>
      </c>
      <c r="AC89" s="80">
        <v>5.2662999999999998E-3</v>
      </c>
    </row>
    <row r="90" spans="1:29" ht="15.75" thickBot="1" x14ac:dyDescent="0.3">
      <c r="A90" s="1" t="s">
        <v>84</v>
      </c>
      <c r="B90" s="47">
        <v>-0.69394654319501792</v>
      </c>
      <c r="C90" s="23">
        <v>4.768E-2</v>
      </c>
      <c r="D90" s="24">
        <v>-0.42594462638316849</v>
      </c>
      <c r="E90" s="25">
        <v>5.1111700000000003E-2</v>
      </c>
      <c r="F90" s="47">
        <v>-9.0681654428719727E-2</v>
      </c>
      <c r="G90" s="23">
        <v>0.81016429999999995</v>
      </c>
      <c r="H90" s="24">
        <v>-0.34055920006151202</v>
      </c>
      <c r="I90" s="25">
        <v>0.19457769999999999</v>
      </c>
      <c r="J90" s="47">
        <v>-0.56262023191355004</v>
      </c>
      <c r="K90" s="23">
        <v>0.16711200000000001</v>
      </c>
      <c r="L90" s="24">
        <v>-0.9673357478772272</v>
      </c>
      <c r="M90" s="25">
        <v>8.6936799999999995E-2</v>
      </c>
      <c r="N90" s="47">
        <v>0.39804301813371329</v>
      </c>
      <c r="O90" s="23">
        <v>0.14495559999999999</v>
      </c>
      <c r="P90" s="24">
        <v>-1.0330880128566706</v>
      </c>
      <c r="Q90" s="25">
        <v>1.2253500000000001E-2</v>
      </c>
      <c r="R90" s="47">
        <v>-0.53918808237589733</v>
      </c>
      <c r="S90" s="23">
        <v>9.4341099999999997E-2</v>
      </c>
      <c r="T90" s="24">
        <v>-1.3331397961885976</v>
      </c>
      <c r="U90" s="25">
        <v>0.1299199</v>
      </c>
      <c r="V90" s="47">
        <v>0.75107317793073036</v>
      </c>
      <c r="W90" s="23">
        <v>9.4341099999999997E-2</v>
      </c>
      <c r="X90" s="24">
        <v>0.99745131425919353</v>
      </c>
      <c r="Y90" s="25">
        <v>0.1299199</v>
      </c>
      <c r="Z90" s="47">
        <v>-0.53918808237589733</v>
      </c>
      <c r="AA90" s="6">
        <v>9.4341099999999997E-2</v>
      </c>
      <c r="AB90" s="24">
        <v>-1.3331397961885976</v>
      </c>
      <c r="AC90" s="81">
        <v>0.1299199</v>
      </c>
    </row>
    <row r="91" spans="1:29" x14ac:dyDescent="0.25">
      <c r="A91" s="7"/>
      <c r="AA91" s="78"/>
      <c r="AC91" s="78"/>
    </row>
    <row r="92" spans="1:29" x14ac:dyDescent="0.25">
      <c r="A92" s="6"/>
    </row>
    <row r="93" spans="1:29" x14ac:dyDescent="0.25">
      <c r="B93" s="77"/>
    </row>
  </sheetData>
  <sortState ref="A3:S86">
    <sortCondition ref="A3:A86"/>
  </sortState>
  <mergeCells count="21">
    <mergeCell ref="Z4:AC4"/>
    <mergeCell ref="Z5:AA5"/>
    <mergeCell ref="AB5:AC5"/>
    <mergeCell ref="V4:Y4"/>
    <mergeCell ref="B4:E4"/>
    <mergeCell ref="F4:I4"/>
    <mergeCell ref="J4:M4"/>
    <mergeCell ref="N4:Q4"/>
    <mergeCell ref="R4:U4"/>
    <mergeCell ref="B5:C5"/>
    <mergeCell ref="D5:E5"/>
    <mergeCell ref="F5:G5"/>
    <mergeCell ref="H5:I5"/>
    <mergeCell ref="J5:K5"/>
    <mergeCell ref="V5:W5"/>
    <mergeCell ref="X5:Y5"/>
    <mergeCell ref="L5:M5"/>
    <mergeCell ref="N5:O5"/>
    <mergeCell ref="P5:Q5"/>
    <mergeCell ref="R5:S5"/>
    <mergeCell ref="T5:U5"/>
  </mergeCells>
  <conditionalFormatting sqref="C1:C95 E1:E95 E97:E1048576 C97:C1048576">
    <cfRule type="cellIs" dxfId="39" priority="4" operator="lessThan">
      <formula>0.05</formula>
    </cfRule>
  </conditionalFormatting>
  <conditionalFormatting sqref="G1:G95 I1:I1048576 K1:K1048576 M1:M1048576 O1:O1048576 Q1:Q1048576 S1:S1048576 U1:U1048576 W1:W1048576 Y1:Y1048576 G97:G1048576">
    <cfRule type="cellIs" dxfId="38" priority="3" operator="lessThan">
      <formula>0.05</formula>
    </cfRule>
  </conditionalFormatting>
  <conditionalFormatting sqref="AA1:AA1048576 AC1:AC1048576">
    <cfRule type="cellIs" dxfId="32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96"/>
  <sheetViews>
    <sheetView zoomScale="70" zoomScaleNormal="70" workbookViewId="0">
      <selection activeCell="A4" sqref="A4"/>
    </sheetView>
  </sheetViews>
  <sheetFormatPr defaultRowHeight="15" x14ac:dyDescent="0.25"/>
  <cols>
    <col min="1" max="1" width="33.28515625" bestFit="1" customWidth="1"/>
    <col min="2" max="2" width="22.7109375" bestFit="1" customWidth="1"/>
    <col min="3" max="4" width="22.7109375" customWidth="1"/>
    <col min="5" max="5" width="23.7109375" bestFit="1" customWidth="1"/>
    <col min="6" max="6" width="22.7109375" bestFit="1" customWidth="1"/>
    <col min="7" max="8" width="22.7109375" customWidth="1"/>
    <col min="9" max="9" width="23.7109375" bestFit="1" customWidth="1"/>
    <col min="10" max="10" width="22.7109375" bestFit="1" customWidth="1"/>
    <col min="11" max="12" width="22.7109375" customWidth="1"/>
    <col min="13" max="13" width="23.7109375" bestFit="1" customWidth="1"/>
    <col min="14" max="14" width="22.7109375" bestFit="1" customWidth="1"/>
    <col min="15" max="16" width="22.7109375" customWidth="1"/>
    <col min="17" max="17" width="23.7109375" bestFit="1" customWidth="1"/>
    <col min="18" max="18" width="22.7109375" bestFit="1" customWidth="1"/>
    <col min="19" max="20" width="22.7109375" customWidth="1"/>
    <col min="21" max="21" width="23.7109375" bestFit="1" customWidth="1"/>
    <col min="22" max="22" width="22.7109375" bestFit="1" customWidth="1"/>
    <col min="23" max="24" width="22.7109375" customWidth="1"/>
    <col min="25" max="25" width="23.7109375" bestFit="1" customWidth="1"/>
    <col min="26" max="26" width="22.7109375" bestFit="1" customWidth="1"/>
    <col min="27" max="28" width="22.7109375" customWidth="1"/>
    <col min="29" max="29" width="23.7109375" bestFit="1" customWidth="1"/>
  </cols>
  <sheetData>
    <row r="2" spans="1:29" x14ac:dyDescent="0.25">
      <c r="A2" t="s">
        <v>91</v>
      </c>
    </row>
    <row r="3" spans="1:29" ht="15.75" thickBot="1" x14ac:dyDescent="0.3">
      <c r="A3" s="6" t="s">
        <v>98</v>
      </c>
    </row>
    <row r="4" spans="1:29" x14ac:dyDescent="0.25">
      <c r="A4" s="65" t="s">
        <v>99</v>
      </c>
      <c r="B4" s="69" t="s">
        <v>0</v>
      </c>
      <c r="C4" s="70"/>
      <c r="D4" s="70"/>
      <c r="E4" s="71"/>
      <c r="F4" s="69" t="s">
        <v>85</v>
      </c>
      <c r="G4" s="70"/>
      <c r="H4" s="70"/>
      <c r="I4" s="71"/>
      <c r="J4" s="69" t="s">
        <v>86</v>
      </c>
      <c r="K4" s="70"/>
      <c r="L4" s="70"/>
      <c r="M4" s="71"/>
      <c r="N4" s="69" t="s">
        <v>87</v>
      </c>
      <c r="O4" s="70"/>
      <c r="P4" s="70"/>
      <c r="Q4" s="71"/>
      <c r="R4" s="69" t="s">
        <v>88</v>
      </c>
      <c r="S4" s="70"/>
      <c r="T4" s="70"/>
      <c r="U4" s="71"/>
      <c r="V4" s="69" t="s">
        <v>89</v>
      </c>
      <c r="W4" s="70"/>
      <c r="X4" s="70"/>
      <c r="Y4" s="71"/>
      <c r="Z4" s="69" t="s">
        <v>100</v>
      </c>
      <c r="AA4" s="70"/>
      <c r="AB4" s="70"/>
      <c r="AC4" s="71"/>
    </row>
    <row r="5" spans="1:29" ht="15.75" thickBot="1" x14ac:dyDescent="0.3">
      <c r="A5" s="1"/>
      <c r="B5" s="66" t="s">
        <v>96</v>
      </c>
      <c r="C5" s="67"/>
      <c r="D5" s="67" t="s">
        <v>97</v>
      </c>
      <c r="E5" s="68"/>
      <c r="F5" s="66" t="s">
        <v>96</v>
      </c>
      <c r="G5" s="67"/>
      <c r="H5" s="67" t="s">
        <v>97</v>
      </c>
      <c r="I5" s="68"/>
      <c r="J5" s="66" t="s">
        <v>96</v>
      </c>
      <c r="K5" s="67"/>
      <c r="L5" s="67" t="s">
        <v>97</v>
      </c>
      <c r="M5" s="68"/>
      <c r="N5" s="66" t="s">
        <v>96</v>
      </c>
      <c r="O5" s="67"/>
      <c r="P5" s="67" t="s">
        <v>97</v>
      </c>
      <c r="Q5" s="68"/>
      <c r="R5" s="66" t="s">
        <v>96</v>
      </c>
      <c r="S5" s="67"/>
      <c r="T5" s="67" t="s">
        <v>97</v>
      </c>
      <c r="U5" s="68"/>
      <c r="V5" s="66" t="s">
        <v>96</v>
      </c>
      <c r="W5" s="67"/>
      <c r="X5" s="67" t="s">
        <v>97</v>
      </c>
      <c r="Y5" s="68"/>
      <c r="Z5" s="66" t="s">
        <v>96</v>
      </c>
      <c r="AA5" s="67"/>
      <c r="AB5" s="67" t="s">
        <v>97</v>
      </c>
      <c r="AC5" s="68"/>
    </row>
    <row r="6" spans="1:29" ht="15.75" thickBot="1" x14ac:dyDescent="0.3">
      <c r="A6" s="1"/>
      <c r="B6" s="41" t="s">
        <v>94</v>
      </c>
      <c r="C6" s="44" t="s">
        <v>95</v>
      </c>
      <c r="D6" s="52" t="s">
        <v>94</v>
      </c>
      <c r="E6" s="43" t="s">
        <v>95</v>
      </c>
      <c r="F6" s="41" t="s">
        <v>94</v>
      </c>
      <c r="G6" s="44" t="s">
        <v>95</v>
      </c>
      <c r="H6" s="52" t="s">
        <v>94</v>
      </c>
      <c r="I6" s="43" t="s">
        <v>95</v>
      </c>
      <c r="J6" s="41" t="s">
        <v>94</v>
      </c>
      <c r="K6" s="44" t="s">
        <v>95</v>
      </c>
      <c r="L6" s="42" t="s">
        <v>94</v>
      </c>
      <c r="M6" s="43" t="s">
        <v>95</v>
      </c>
      <c r="N6" s="41" t="s">
        <v>94</v>
      </c>
      <c r="O6" s="44" t="s">
        <v>95</v>
      </c>
      <c r="P6" s="42" t="s">
        <v>94</v>
      </c>
      <c r="Q6" s="43" t="s">
        <v>95</v>
      </c>
      <c r="R6" s="41" t="s">
        <v>94</v>
      </c>
      <c r="S6" s="44" t="s">
        <v>95</v>
      </c>
      <c r="T6" s="42" t="s">
        <v>94</v>
      </c>
      <c r="U6" s="43" t="s">
        <v>95</v>
      </c>
      <c r="V6" s="41" t="s">
        <v>94</v>
      </c>
      <c r="W6" s="44" t="s">
        <v>95</v>
      </c>
      <c r="X6" s="42" t="s">
        <v>94</v>
      </c>
      <c r="Y6" s="43" t="s">
        <v>95</v>
      </c>
      <c r="Z6" s="58" t="s">
        <v>94</v>
      </c>
      <c r="AA6" s="59" t="s">
        <v>95</v>
      </c>
      <c r="AB6" s="59" t="s">
        <v>94</v>
      </c>
      <c r="AC6" s="79" t="s">
        <v>95</v>
      </c>
    </row>
    <row r="7" spans="1:29" x14ac:dyDescent="0.25">
      <c r="A7" s="14" t="s">
        <v>1</v>
      </c>
      <c r="B7">
        <v>-0.29692931676968254</v>
      </c>
      <c r="C7" s="11">
        <v>0.58789959999999997</v>
      </c>
      <c r="D7" s="53">
        <v>-0.52183246693590768</v>
      </c>
      <c r="E7" s="27">
        <v>0.15598200000000001</v>
      </c>
      <c r="F7" s="20">
        <v>0.45181496776610769</v>
      </c>
      <c r="G7" s="11">
        <v>2.1123599999999999E-2</v>
      </c>
      <c r="H7" s="53">
        <v>-0.42558635582427312</v>
      </c>
      <c r="I7" s="27">
        <v>1.1138500000000001E-2</v>
      </c>
      <c r="J7" s="20">
        <v>1.1136345620074772</v>
      </c>
      <c r="K7" s="11">
        <v>0.11103490000000001</v>
      </c>
      <c r="L7" s="53">
        <v>0.64660122476850301</v>
      </c>
      <c r="M7" s="27">
        <v>0.89416600000000002</v>
      </c>
      <c r="N7" s="20">
        <v>0.35660619377814334</v>
      </c>
      <c r="O7" s="61">
        <v>0.47388330000000001</v>
      </c>
      <c r="P7" s="53">
        <v>-0.45405813714725979</v>
      </c>
      <c r="Q7" s="27">
        <v>0.45719019999999999</v>
      </c>
      <c r="R7" s="20">
        <v>-5.2148504619484191E-2</v>
      </c>
      <c r="S7" s="11">
        <v>0.35063440000000001</v>
      </c>
      <c r="T7" s="53">
        <v>-0.77799693013462479</v>
      </c>
      <c r="U7" s="62">
        <v>0.27523690000000001</v>
      </c>
      <c r="V7" s="20">
        <v>-0.48897858743018507</v>
      </c>
      <c r="W7" s="11">
        <v>5.03474E-2</v>
      </c>
      <c r="X7" s="53">
        <v>-0.62355379245567122</v>
      </c>
      <c r="Y7" s="27">
        <v>2.5979000000000002E-3</v>
      </c>
      <c r="Z7" s="46">
        <v>-5.2148504619484191E-2</v>
      </c>
      <c r="AA7" s="3">
        <v>0.35063440000000001</v>
      </c>
      <c r="AB7" s="9">
        <v>-0.77799693013462479</v>
      </c>
      <c r="AC7" s="83">
        <v>0.27523690000000001</v>
      </c>
    </row>
    <row r="8" spans="1:29" x14ac:dyDescent="0.25">
      <c r="A8" s="15" t="s">
        <v>2</v>
      </c>
      <c r="B8">
        <v>0.20131115727409857</v>
      </c>
      <c r="C8" s="11">
        <v>0.54996699999999998</v>
      </c>
      <c r="D8" s="53">
        <v>0.1225316444531715</v>
      </c>
      <c r="E8" s="27">
        <v>0.61187210000000003</v>
      </c>
      <c r="F8" s="20">
        <v>-0.46578334069909655</v>
      </c>
      <c r="G8" s="11">
        <v>0.66820809999999997</v>
      </c>
      <c r="H8" s="53">
        <v>-0.86432192021809839</v>
      </c>
      <c r="I8" s="27">
        <v>0.44446839999999999</v>
      </c>
      <c r="J8" s="20">
        <v>-0.92993855472836751</v>
      </c>
      <c r="K8" s="11">
        <v>9.4208999999999994E-3</v>
      </c>
      <c r="L8" s="53">
        <v>-2.0464725122046037</v>
      </c>
      <c r="M8" s="27">
        <v>0.1667524</v>
      </c>
      <c r="N8" s="20">
        <v>1.629053718651863</v>
      </c>
      <c r="O8" s="11">
        <v>0.19669300000000001</v>
      </c>
      <c r="P8" s="53">
        <v>1.0513256551841732</v>
      </c>
      <c r="Q8" s="27">
        <v>0.31567869999999998</v>
      </c>
      <c r="R8" s="20">
        <v>0.75808335229871859</v>
      </c>
      <c r="S8" s="61">
        <v>0.4787092</v>
      </c>
      <c r="T8" s="53">
        <v>2.3901041470399029</v>
      </c>
      <c r="U8" s="27">
        <v>1.629E-3</v>
      </c>
      <c r="V8" s="20">
        <v>-1.7084037467865503</v>
      </c>
      <c r="W8" s="11">
        <v>0.27302959999999998</v>
      </c>
      <c r="X8" s="53">
        <v>-0.4573086117940966</v>
      </c>
      <c r="Y8" s="27">
        <v>0.94342329999999996</v>
      </c>
      <c r="Z8" s="46">
        <v>0.75808335229871859</v>
      </c>
      <c r="AA8" s="82">
        <v>0.4787092</v>
      </c>
      <c r="AB8" s="9">
        <v>2.3901041470399029</v>
      </c>
      <c r="AC8" s="80">
        <v>1.629E-3</v>
      </c>
    </row>
    <row r="9" spans="1:29" x14ac:dyDescent="0.25">
      <c r="A9" s="16" t="s">
        <v>3</v>
      </c>
      <c r="B9">
        <v>-1.812959094153745E-2</v>
      </c>
      <c r="C9" s="11">
        <v>0.85636299999999999</v>
      </c>
      <c r="D9" s="53">
        <v>-0.90346013437735995</v>
      </c>
      <c r="E9" s="27">
        <v>5.5286700000000001E-2</v>
      </c>
      <c r="F9" s="20">
        <v>0.21492569911861417</v>
      </c>
      <c r="G9" s="11">
        <v>0.57676269999999996</v>
      </c>
      <c r="H9" s="53">
        <v>-1.1738891623190801</v>
      </c>
      <c r="I9" s="27">
        <v>1.10922E-2</v>
      </c>
      <c r="J9" s="20">
        <v>0.64365598520863265</v>
      </c>
      <c r="K9" s="11">
        <v>1.17856E-2</v>
      </c>
      <c r="L9" s="53">
        <v>0.47403667648555436</v>
      </c>
      <c r="M9" s="27">
        <v>2.1079000000000001E-2</v>
      </c>
      <c r="N9" s="20">
        <v>-5.2238421572754414E-2</v>
      </c>
      <c r="O9" s="11">
        <v>0.69137760000000004</v>
      </c>
      <c r="P9" s="53">
        <v>0.23290600860492727</v>
      </c>
      <c r="Q9" s="27">
        <v>0.23576</v>
      </c>
      <c r="R9" s="20">
        <v>-0.16257500032921987</v>
      </c>
      <c r="S9" s="11">
        <v>0.34539920000000002</v>
      </c>
      <c r="T9" s="53">
        <v>-0.63105074463856481</v>
      </c>
      <c r="U9" s="27">
        <v>2.4720900000000001E-2</v>
      </c>
      <c r="V9" s="20">
        <v>4.4473664728626496E-2</v>
      </c>
      <c r="W9" s="11">
        <v>0.2427039</v>
      </c>
      <c r="X9" s="53">
        <v>-0.68118328384953575</v>
      </c>
      <c r="Y9" s="27">
        <v>1.2504E-3</v>
      </c>
      <c r="Z9" s="46">
        <v>-0.16257500032921987</v>
      </c>
      <c r="AA9" s="3">
        <v>0.34539920000000002</v>
      </c>
      <c r="AB9" s="9">
        <v>-0.63105074463856481</v>
      </c>
      <c r="AC9" s="80">
        <v>2.4720900000000001E-2</v>
      </c>
    </row>
    <row r="10" spans="1:29" x14ac:dyDescent="0.25">
      <c r="A10" s="16" t="s">
        <v>4</v>
      </c>
      <c r="B10">
        <v>0.63051832492197202</v>
      </c>
      <c r="C10" s="11">
        <v>0.33006350000000001</v>
      </c>
      <c r="D10" s="53">
        <v>-0.47330272188362238</v>
      </c>
      <c r="E10" s="27">
        <v>0.31215140000000002</v>
      </c>
      <c r="F10" s="20">
        <v>0.54720239997342024</v>
      </c>
      <c r="G10" s="11">
        <v>9.09634E-2</v>
      </c>
      <c r="H10" s="53">
        <v>-0.58551997035212155</v>
      </c>
      <c r="I10" s="27">
        <v>0.1356919</v>
      </c>
      <c r="J10" s="20">
        <v>0.90240219049509729</v>
      </c>
      <c r="K10" s="11">
        <v>2.4572400000000001E-2</v>
      </c>
      <c r="L10" s="53">
        <v>0.70431944494303877</v>
      </c>
      <c r="M10" s="27">
        <v>0.68217220000000001</v>
      </c>
      <c r="N10" s="20">
        <v>1.2280599822449172</v>
      </c>
      <c r="O10" s="11">
        <v>2.652E-4</v>
      </c>
      <c r="P10" s="53">
        <v>1.2516107849929474</v>
      </c>
      <c r="Q10" s="27">
        <v>1.9220000000000001E-4</v>
      </c>
      <c r="R10" s="20">
        <v>0.61585625670988731</v>
      </c>
      <c r="S10" s="11">
        <v>9.7596999999999996E-3</v>
      </c>
      <c r="T10" s="53">
        <v>0.21958742933598427</v>
      </c>
      <c r="U10" s="27">
        <v>0.60944399999999999</v>
      </c>
      <c r="V10" s="20">
        <v>0.36544054942804749</v>
      </c>
      <c r="W10" s="11">
        <v>0.88507089999999999</v>
      </c>
      <c r="X10" s="53">
        <v>3.3087469963027839E-2</v>
      </c>
      <c r="Y10" s="27">
        <v>0.1765215</v>
      </c>
      <c r="Z10" s="46">
        <v>0.61585625670988731</v>
      </c>
      <c r="AA10" s="3">
        <v>9.7596999999999996E-3</v>
      </c>
      <c r="AB10" s="9">
        <v>0.21958742933598427</v>
      </c>
      <c r="AC10" s="80">
        <v>0.60944399999999999</v>
      </c>
    </row>
    <row r="11" spans="1:29" x14ac:dyDescent="0.25">
      <c r="A11" s="16" t="s">
        <v>5</v>
      </c>
      <c r="B11">
        <v>0.61704207745304951</v>
      </c>
      <c r="C11" s="11">
        <v>6.8112699999999998E-2</v>
      </c>
      <c r="D11" s="53">
        <v>0.34987690388899928</v>
      </c>
      <c r="E11" s="27">
        <v>0.29686620000000002</v>
      </c>
      <c r="F11" s="20">
        <v>1.2978920717267761</v>
      </c>
      <c r="G11" s="11">
        <v>5.7234500000000001E-2</v>
      </c>
      <c r="H11" s="53">
        <v>0.23128826144591719</v>
      </c>
      <c r="I11" s="27">
        <v>0.45876499999999998</v>
      </c>
      <c r="J11" s="20">
        <v>1.8588492211973644</v>
      </c>
      <c r="K11" s="11">
        <v>6.0720000000000001E-3</v>
      </c>
      <c r="L11" s="53">
        <v>0.70435990146050564</v>
      </c>
      <c r="M11" s="27">
        <v>0.15251000000000001</v>
      </c>
      <c r="N11" s="20">
        <v>-1.2717470118491598</v>
      </c>
      <c r="O11" s="11">
        <v>0.79283269999999995</v>
      </c>
      <c r="P11" s="53">
        <v>0.92703285945232228</v>
      </c>
      <c r="Q11" s="27">
        <v>0.43593690000000002</v>
      </c>
      <c r="R11" s="20">
        <v>0.57651754807016387</v>
      </c>
      <c r="S11" s="11">
        <v>0.35590939999999999</v>
      </c>
      <c r="T11" s="53">
        <v>-2.0056134466110609</v>
      </c>
      <c r="U11" s="27">
        <v>0.35661920000000003</v>
      </c>
      <c r="V11" s="20">
        <v>1.1127640197171911</v>
      </c>
      <c r="W11" s="11">
        <v>0.13673540000000001</v>
      </c>
      <c r="X11" s="53">
        <v>-2.1212563497156776</v>
      </c>
      <c r="Y11" s="27">
        <v>0.38284000000000001</v>
      </c>
      <c r="Z11" s="46">
        <v>0.57651754807016387</v>
      </c>
      <c r="AA11" s="3">
        <v>0.35590939999999999</v>
      </c>
      <c r="AB11" s="9">
        <v>-2.0056134466110609</v>
      </c>
      <c r="AC11" s="80">
        <v>0.35661920000000003</v>
      </c>
    </row>
    <row r="12" spans="1:29" x14ac:dyDescent="0.25">
      <c r="A12" s="16" t="s">
        <v>6</v>
      </c>
      <c r="B12">
        <v>-0.44412307054722588</v>
      </c>
      <c r="C12" s="11">
        <v>7.1254100000000001E-2</v>
      </c>
      <c r="D12" s="53">
        <v>-0.89735212332567171</v>
      </c>
      <c r="E12" s="27">
        <v>6.0483000000000004E-3</v>
      </c>
      <c r="F12" s="20">
        <v>0.37628686941760631</v>
      </c>
      <c r="G12" s="11">
        <v>5.1381999999999999E-3</v>
      </c>
      <c r="H12" s="53">
        <v>-0.60870318613276231</v>
      </c>
      <c r="I12" s="27">
        <v>2.3184E-3</v>
      </c>
      <c r="J12" s="20">
        <v>-0.30703671241816166</v>
      </c>
      <c r="K12" s="11">
        <v>1.5764199999999999E-2</v>
      </c>
      <c r="L12" s="53">
        <v>-1.0201970203983866</v>
      </c>
      <c r="M12" s="27">
        <v>7.7800000000000005E-4</v>
      </c>
      <c r="N12" s="20">
        <v>0.88743173713672097</v>
      </c>
      <c r="O12" s="11">
        <v>5.1900000000000004E-4</v>
      </c>
      <c r="P12" s="53">
        <v>0.49116400507508046</v>
      </c>
      <c r="Q12" s="27">
        <v>2.8880400000000001E-2</v>
      </c>
      <c r="R12" s="20">
        <v>0.33686434311752683</v>
      </c>
      <c r="S12" s="11">
        <v>1.6251100000000001E-2</v>
      </c>
      <c r="T12" s="53">
        <v>-0.70264886071269317</v>
      </c>
      <c r="U12" s="27">
        <v>2.6803999999999999E-3</v>
      </c>
      <c r="V12" s="20">
        <v>-6.4205387610328235E-2</v>
      </c>
      <c r="W12" s="11">
        <v>0.98815149999999996</v>
      </c>
      <c r="X12" s="53">
        <v>-0.62310312035912896</v>
      </c>
      <c r="Y12" s="27">
        <v>8.2766999999999997E-3</v>
      </c>
      <c r="Z12" s="46">
        <v>0.33686434311752683</v>
      </c>
      <c r="AA12" s="3">
        <v>1.6251100000000001E-2</v>
      </c>
      <c r="AB12" s="9">
        <v>-0.70264886071269317</v>
      </c>
      <c r="AC12" s="80">
        <v>2.6803999999999999E-3</v>
      </c>
    </row>
    <row r="13" spans="1:29" x14ac:dyDescent="0.25">
      <c r="A13" s="16" t="s">
        <v>7</v>
      </c>
      <c r="B13">
        <v>-1.049069977673504</v>
      </c>
      <c r="C13" s="11">
        <v>1.5074199999999999E-2</v>
      </c>
      <c r="D13" s="53">
        <v>-1.898615398422564</v>
      </c>
      <c r="E13" s="27">
        <v>9.1725999999999995E-3</v>
      </c>
      <c r="F13" s="20">
        <v>-0.73565923241193454</v>
      </c>
      <c r="G13" s="11">
        <v>6.0459999999999995E-4</v>
      </c>
      <c r="H13" s="53">
        <v>-2.2785010598964224</v>
      </c>
      <c r="I13" s="62">
        <v>5.6046499999999999E-2</v>
      </c>
      <c r="J13" s="20">
        <v>-1.8338746553715042</v>
      </c>
      <c r="K13" s="11">
        <v>0.12026290000000001</v>
      </c>
      <c r="L13" s="53">
        <v>-1.7463110746459527</v>
      </c>
      <c r="M13" s="62">
        <v>0.17608670000000001</v>
      </c>
      <c r="N13" s="20">
        <v>-0.87507170544868818</v>
      </c>
      <c r="O13" s="11">
        <v>1.7955E-3</v>
      </c>
      <c r="P13" s="53">
        <v>-0.58372518779904448</v>
      </c>
      <c r="Q13" s="27">
        <v>1.0165E-3</v>
      </c>
      <c r="R13" s="20">
        <v>-0.95360312342153353</v>
      </c>
      <c r="S13" s="11">
        <v>3.2178400000000003E-2</v>
      </c>
      <c r="T13" s="53">
        <v>-1.7805292709544887</v>
      </c>
      <c r="U13" s="27">
        <v>1.42991E-2</v>
      </c>
      <c r="V13" s="20">
        <v>-2.064922210934331</v>
      </c>
      <c r="W13" s="61">
        <v>0.29403190000000001</v>
      </c>
      <c r="X13" s="53">
        <v>-0.91136802244104753</v>
      </c>
      <c r="Y13" s="27">
        <v>3.2420000000000002E-4</v>
      </c>
      <c r="Z13" s="46">
        <v>-0.95360312342153353</v>
      </c>
      <c r="AA13" s="3">
        <v>3.2178400000000003E-2</v>
      </c>
      <c r="AB13" s="9">
        <v>-1.7805292709544887</v>
      </c>
      <c r="AC13" s="80">
        <v>1.42991E-2</v>
      </c>
    </row>
    <row r="14" spans="1:29" x14ac:dyDescent="0.25">
      <c r="A14" s="16" t="s">
        <v>8</v>
      </c>
      <c r="B14">
        <v>1.4400810111051399</v>
      </c>
      <c r="C14" s="11">
        <v>9.3634300000000004E-2</v>
      </c>
      <c r="D14" s="53">
        <v>-0.65167334373768371</v>
      </c>
      <c r="E14" s="27">
        <v>4.83735E-2</v>
      </c>
      <c r="F14" s="20">
        <v>0.98695943259644103</v>
      </c>
      <c r="G14" s="11">
        <v>1.14225E-2</v>
      </c>
      <c r="H14" s="53">
        <v>4.0156809786345969E-2</v>
      </c>
      <c r="I14" s="27">
        <v>0.85284669999999996</v>
      </c>
      <c r="J14" s="20">
        <v>0.48553930231564318</v>
      </c>
      <c r="K14" s="11">
        <v>0.9935041</v>
      </c>
      <c r="L14" s="53">
        <v>0.10843989466053976</v>
      </c>
      <c r="M14" s="27">
        <v>0.15444189999999999</v>
      </c>
      <c r="N14" s="20">
        <v>1.3125791984475224</v>
      </c>
      <c r="O14" s="11">
        <v>1.6773999999999999E-3</v>
      </c>
      <c r="P14" s="53">
        <v>1.4645159151238507</v>
      </c>
      <c r="Q14" s="27">
        <v>5.7790000000000001E-4</v>
      </c>
      <c r="R14" s="20">
        <v>0.98364477909705028</v>
      </c>
      <c r="S14" s="11">
        <v>4.9506000000000003E-3</v>
      </c>
      <c r="T14" s="53">
        <v>0.23444211809469714</v>
      </c>
      <c r="U14" s="62">
        <v>0.28909380000000001</v>
      </c>
      <c r="V14" s="20">
        <v>0.2693082707974423</v>
      </c>
      <c r="W14" s="61">
        <v>0.53988530000000001</v>
      </c>
      <c r="X14" s="53">
        <v>-1.0208131755395173</v>
      </c>
      <c r="Y14" s="27">
        <v>0.2900394</v>
      </c>
      <c r="Z14" s="46">
        <v>0.98364477909705028</v>
      </c>
      <c r="AA14" s="3">
        <v>4.9506000000000003E-3</v>
      </c>
      <c r="AB14" s="9">
        <v>0.23444211809469714</v>
      </c>
      <c r="AC14" s="83">
        <v>0.28909380000000001</v>
      </c>
    </row>
    <row r="15" spans="1:29" x14ac:dyDescent="0.25">
      <c r="A15" s="16" t="s">
        <v>9</v>
      </c>
      <c r="B15">
        <v>-0.58317079308423991</v>
      </c>
      <c r="C15" s="11">
        <v>5.7163499999999999E-2</v>
      </c>
      <c r="D15" s="53">
        <v>-0.20313696183807953</v>
      </c>
      <c r="E15" s="27">
        <v>0.35506369999999998</v>
      </c>
      <c r="F15" s="20">
        <v>8.6896979313783693E-2</v>
      </c>
      <c r="G15" s="11">
        <v>0.52868210000000004</v>
      </c>
      <c r="H15" s="53">
        <v>-0.21454812137110654</v>
      </c>
      <c r="I15" s="27">
        <v>0.32509729999999998</v>
      </c>
      <c r="J15" s="20">
        <v>-0.30669806848430536</v>
      </c>
      <c r="K15" s="11">
        <v>0.22742409999999999</v>
      </c>
      <c r="L15" s="53">
        <v>-0.10235186922265978</v>
      </c>
      <c r="M15" s="27">
        <v>0.64264379999999999</v>
      </c>
      <c r="N15" s="20">
        <v>0.56744492475177666</v>
      </c>
      <c r="O15" s="11">
        <v>8.4876199999999999E-2</v>
      </c>
      <c r="P15" s="53">
        <v>0.322444310169272</v>
      </c>
      <c r="Q15" s="27">
        <v>0.13361690000000001</v>
      </c>
      <c r="R15" s="20">
        <v>0.48712082487317093</v>
      </c>
      <c r="S15" s="11">
        <v>3.1614799999999998E-2</v>
      </c>
      <c r="T15" s="53">
        <v>-0.6009492396597752</v>
      </c>
      <c r="U15" s="27">
        <v>0.2090535</v>
      </c>
      <c r="V15" s="20">
        <v>0.8176675435355687</v>
      </c>
      <c r="W15" s="11">
        <v>5.4606000000000003E-3</v>
      </c>
      <c r="X15" s="53">
        <v>1.3862589384014419</v>
      </c>
      <c r="Y15" s="27">
        <v>5.4213000000000004E-3</v>
      </c>
      <c r="Z15" s="46">
        <v>0.48712082487317093</v>
      </c>
      <c r="AA15" s="3">
        <v>3.1614799999999998E-2</v>
      </c>
      <c r="AB15" s="9">
        <v>-0.6009492396597752</v>
      </c>
      <c r="AC15" s="80">
        <v>0.2090535</v>
      </c>
    </row>
    <row r="16" spans="1:29" x14ac:dyDescent="0.25">
      <c r="A16" s="16" t="s">
        <v>10</v>
      </c>
      <c r="B16">
        <v>-0.3570032722548962</v>
      </c>
      <c r="C16" s="11">
        <v>0.1307924</v>
      </c>
      <c r="D16" s="53">
        <v>-0.69149047247982753</v>
      </c>
      <c r="E16" s="62">
        <v>5.9654199999999998E-2</v>
      </c>
      <c r="F16" s="20">
        <v>0.30353925433706003</v>
      </c>
      <c r="G16" s="11">
        <v>1.4689E-3</v>
      </c>
      <c r="H16" s="53">
        <v>-0.84147531626953143</v>
      </c>
      <c r="I16" s="27">
        <v>3.369E-3</v>
      </c>
      <c r="J16" s="20">
        <v>3.2268009859570436E-2</v>
      </c>
      <c r="K16" s="11">
        <v>0.71457420000000005</v>
      </c>
      <c r="L16" s="53">
        <v>-0.33232649125561814</v>
      </c>
      <c r="M16" s="27">
        <v>0.1805109</v>
      </c>
      <c r="N16" s="20">
        <v>0.25069342406048373</v>
      </c>
      <c r="O16" s="11">
        <v>9.6230000000000003E-4</v>
      </c>
      <c r="P16" s="53">
        <v>-0.38161416665808962</v>
      </c>
      <c r="Q16" s="27">
        <v>6.78E-4</v>
      </c>
      <c r="R16" s="20">
        <v>2.9003477309158376E-2</v>
      </c>
      <c r="S16" s="11">
        <v>0.97015439999999997</v>
      </c>
      <c r="T16" s="53">
        <v>-1.2128786524126527</v>
      </c>
      <c r="U16" s="27">
        <v>3.1564000000000002E-3</v>
      </c>
      <c r="V16" s="20">
        <v>0.5046354859409109</v>
      </c>
      <c r="W16" s="11">
        <v>3.3497000000000002E-3</v>
      </c>
      <c r="X16" s="53">
        <v>-0.1618022520760555</v>
      </c>
      <c r="Y16" s="27">
        <v>0.1204881</v>
      </c>
      <c r="Z16" s="46">
        <v>2.9003477309158376E-2</v>
      </c>
      <c r="AA16" s="3">
        <v>0.97015439999999997</v>
      </c>
      <c r="AB16" s="9">
        <v>-1.2128786524126527</v>
      </c>
      <c r="AC16" s="80">
        <v>3.1564000000000002E-3</v>
      </c>
    </row>
    <row r="17" spans="1:29" x14ac:dyDescent="0.25">
      <c r="A17" s="15" t="s">
        <v>11</v>
      </c>
      <c r="B17">
        <v>-0.53018678193748481</v>
      </c>
      <c r="C17" s="11">
        <v>0.1708491</v>
      </c>
      <c r="D17" s="53">
        <v>-0.66921679553447644</v>
      </c>
      <c r="E17" s="27">
        <v>8.4199499999999997E-2</v>
      </c>
      <c r="F17" s="20">
        <v>0.56113860178409325</v>
      </c>
      <c r="G17" s="11">
        <v>3.057E-4</v>
      </c>
      <c r="H17" s="53">
        <v>-0.32996089394120165</v>
      </c>
      <c r="I17" s="27">
        <v>5.0154200000000003E-2</v>
      </c>
      <c r="J17" s="20">
        <v>-1.4620379711377474</v>
      </c>
      <c r="K17" s="11">
        <v>8.652E-4</v>
      </c>
      <c r="L17" s="53">
        <v>-2.1237012347358877</v>
      </c>
      <c r="M17" s="27">
        <v>2.9050000000000001E-4</v>
      </c>
      <c r="N17" s="20">
        <v>-1.3372532377880775</v>
      </c>
      <c r="O17" s="11">
        <v>7.2809999999999997E-4</v>
      </c>
      <c r="P17" s="53">
        <v>-1.1685678260686923</v>
      </c>
      <c r="Q17" s="27">
        <v>1.9440000000000001E-4</v>
      </c>
      <c r="R17" s="20">
        <v>-1.9356541823622031</v>
      </c>
      <c r="S17" s="11">
        <v>9.7200000000000004E-5</v>
      </c>
      <c r="T17" s="53">
        <v>-2.2290702453155928</v>
      </c>
      <c r="U17" s="27">
        <v>4.7399999999999997E-4</v>
      </c>
      <c r="V17" s="20">
        <v>-2.515199138523426</v>
      </c>
      <c r="W17" s="11">
        <v>2.3E-6</v>
      </c>
      <c r="X17" s="53">
        <v>-2.0590242155607634</v>
      </c>
      <c r="Y17" s="27">
        <v>2.787E-4</v>
      </c>
      <c r="Z17" s="46">
        <v>-1.9356541823622031</v>
      </c>
      <c r="AA17" s="3">
        <v>9.7200000000000004E-5</v>
      </c>
      <c r="AB17" s="9">
        <v>-2.2290702453155928</v>
      </c>
      <c r="AC17" s="80">
        <v>4.7399999999999997E-4</v>
      </c>
    </row>
    <row r="18" spans="1:29" x14ac:dyDescent="0.25">
      <c r="A18" s="15" t="s">
        <v>12</v>
      </c>
      <c r="B18">
        <v>-0.47292389943659896</v>
      </c>
      <c r="C18" s="11">
        <v>0.69513740000000002</v>
      </c>
      <c r="D18" s="53">
        <v>-0.61040131350151206</v>
      </c>
      <c r="E18" s="27">
        <v>0.59315430000000002</v>
      </c>
      <c r="F18" s="20">
        <v>-0.37147221118857693</v>
      </c>
      <c r="G18" s="11">
        <v>0.51015189999999999</v>
      </c>
      <c r="H18" s="53">
        <v>-0.89695630216975086</v>
      </c>
      <c r="I18" s="27">
        <v>0.2430514</v>
      </c>
      <c r="J18" s="20">
        <v>0.78893999439070106</v>
      </c>
      <c r="K18" s="11">
        <v>0.2283463</v>
      </c>
      <c r="L18" s="53">
        <v>0.79098106565683468</v>
      </c>
      <c r="M18" s="27">
        <v>0.41062290000000001</v>
      </c>
      <c r="N18" s="20">
        <v>0.3294047271858071</v>
      </c>
      <c r="O18" s="11">
        <v>6.0260099999999997E-2</v>
      </c>
      <c r="P18" s="53">
        <v>5.3442541948861978E-2</v>
      </c>
      <c r="Q18" s="27">
        <v>0.93116209999999999</v>
      </c>
      <c r="R18" s="20">
        <v>-0.33547056680889753</v>
      </c>
      <c r="S18" s="61">
        <v>0.1292972</v>
      </c>
      <c r="T18" s="53">
        <v>-0.59073674046401958</v>
      </c>
      <c r="U18" s="27">
        <v>7.6100000000000007E-5</v>
      </c>
      <c r="V18" s="20">
        <v>-0.34144425124413885</v>
      </c>
      <c r="W18" s="11">
        <v>4.5357700000000001E-2</v>
      </c>
      <c r="X18" s="53">
        <v>-0.57348586774077814</v>
      </c>
      <c r="Y18" s="27">
        <v>1.2396900000000001E-2</v>
      </c>
      <c r="Z18" s="46">
        <v>-0.33547056680889753</v>
      </c>
      <c r="AA18" s="82">
        <v>0.1292972</v>
      </c>
      <c r="AB18" s="9">
        <v>-0.59073674046401958</v>
      </c>
      <c r="AC18" s="80">
        <v>7.6100000000000007E-5</v>
      </c>
    </row>
    <row r="19" spans="1:29" x14ac:dyDescent="0.25">
      <c r="A19" s="16" t="s">
        <v>13</v>
      </c>
      <c r="B19">
        <v>-8.6670113036221075E-2</v>
      </c>
      <c r="C19" s="11">
        <v>0.75812670000000004</v>
      </c>
      <c r="D19" s="53">
        <v>-0.13997121843302626</v>
      </c>
      <c r="E19" s="27">
        <v>0.79190850000000002</v>
      </c>
      <c r="F19" s="20">
        <v>0.25842812387278274</v>
      </c>
      <c r="G19" s="11">
        <v>0.40013609999999999</v>
      </c>
      <c r="H19" s="53">
        <v>0.12926632799727153</v>
      </c>
      <c r="I19" s="27">
        <v>0.80238750000000003</v>
      </c>
      <c r="J19" s="20">
        <v>0.99209863392630704</v>
      </c>
      <c r="K19" s="11">
        <v>0.78781060000000003</v>
      </c>
      <c r="L19" s="53">
        <v>0.78825953895519307</v>
      </c>
      <c r="M19" s="27">
        <v>0.75915750000000004</v>
      </c>
      <c r="N19" s="20">
        <v>0.89585310501228121</v>
      </c>
      <c r="O19" s="11">
        <v>1.75108E-2</v>
      </c>
      <c r="P19" s="53">
        <v>-5.2408568376697752E-2</v>
      </c>
      <c r="Q19" s="27">
        <v>0.27262249999999999</v>
      </c>
      <c r="R19" s="20">
        <v>-0.1928445183910539</v>
      </c>
      <c r="S19" s="61">
        <v>0.45986579999999999</v>
      </c>
      <c r="T19" s="53">
        <v>-0.4192803409122714</v>
      </c>
      <c r="U19" s="27">
        <v>1.9602999999999999E-3</v>
      </c>
      <c r="V19" s="20">
        <v>-0.62181033681832243</v>
      </c>
      <c r="W19" s="11">
        <v>4.9750799999999998E-2</v>
      </c>
      <c r="X19" s="53">
        <v>-0.41033677651967704</v>
      </c>
      <c r="Y19" s="27">
        <v>8.32175E-2</v>
      </c>
      <c r="Z19" s="46">
        <v>-0.1928445183910539</v>
      </c>
      <c r="AA19" s="82">
        <v>0.45986579999999999</v>
      </c>
      <c r="AB19" s="9">
        <v>-0.4192803409122714</v>
      </c>
      <c r="AC19" s="80">
        <v>1.9602999999999999E-3</v>
      </c>
    </row>
    <row r="20" spans="1:29" x14ac:dyDescent="0.25">
      <c r="A20" s="15" t="s">
        <v>14</v>
      </c>
      <c r="B20">
        <v>-1.8118793590700253</v>
      </c>
      <c r="C20" s="11">
        <v>7.2874900000000006E-2</v>
      </c>
      <c r="D20" s="53">
        <v>-2.1452352403149484</v>
      </c>
      <c r="E20" s="62">
        <v>8.5520899999999997E-2</v>
      </c>
      <c r="F20" s="20">
        <v>-1.5258025520235776</v>
      </c>
      <c r="G20" s="11">
        <v>0.37633480000000002</v>
      </c>
      <c r="H20" s="53">
        <v>-3.5180496372870138</v>
      </c>
      <c r="I20" s="27">
        <v>2.5871000000000002E-3</v>
      </c>
      <c r="J20" s="20">
        <v>6.6101386857037965E-3</v>
      </c>
      <c r="K20" s="11">
        <v>5.5507899999999999E-2</v>
      </c>
      <c r="L20" s="53">
        <v>0.20723390541430733</v>
      </c>
      <c r="M20" s="27">
        <v>3.6568000000000003E-2</v>
      </c>
      <c r="N20" s="20">
        <v>-1.3059251505973</v>
      </c>
      <c r="O20" s="11">
        <v>7.8600600000000007E-2</v>
      </c>
      <c r="P20" s="53">
        <v>3.5091509642846801</v>
      </c>
      <c r="Q20" s="27">
        <v>9.7280000000000001E-4</v>
      </c>
      <c r="R20" s="20">
        <v>-2.2448401978855861</v>
      </c>
      <c r="S20" s="61">
        <v>0.16085469999999999</v>
      </c>
      <c r="T20" s="53">
        <v>2.1564186278833728</v>
      </c>
      <c r="U20" s="62">
        <v>8.3109100000000005E-2</v>
      </c>
      <c r="V20" s="20">
        <v>-1.1072662199511396</v>
      </c>
      <c r="W20" s="11">
        <v>1.34859E-2</v>
      </c>
      <c r="X20" s="53">
        <v>-1.3772008039957504</v>
      </c>
      <c r="Y20" s="27">
        <v>5.4376000000000001E-2</v>
      </c>
      <c r="Z20" s="46">
        <v>-2.2448401978855861</v>
      </c>
      <c r="AA20" s="82">
        <v>0.16085469999999999</v>
      </c>
      <c r="AB20" s="9">
        <v>2.1564186278833728</v>
      </c>
      <c r="AC20" s="83">
        <v>8.3109100000000005E-2</v>
      </c>
    </row>
    <row r="21" spans="1:29" x14ac:dyDescent="0.25">
      <c r="A21" s="16" t="s">
        <v>15</v>
      </c>
      <c r="B21">
        <v>-0.71586659612644921</v>
      </c>
      <c r="C21" s="11">
        <v>3.7517599999999998E-2</v>
      </c>
      <c r="D21" s="53">
        <v>-0.82050298896781781</v>
      </c>
      <c r="E21" s="27">
        <v>8.6447E-3</v>
      </c>
      <c r="F21" s="20">
        <v>8.5375136711159774E-2</v>
      </c>
      <c r="G21" s="11">
        <v>0.77377320000000005</v>
      </c>
      <c r="H21" s="53">
        <v>-0.95316862513467593</v>
      </c>
      <c r="I21" s="27">
        <v>0.10771120000000001</v>
      </c>
      <c r="J21" s="20">
        <v>0.4586451346172597</v>
      </c>
      <c r="K21" s="11">
        <v>3.6483399999999999E-2</v>
      </c>
      <c r="L21" s="53">
        <v>0.3183635823691337</v>
      </c>
      <c r="M21" s="27">
        <v>0.1217179</v>
      </c>
      <c r="N21" s="20">
        <v>-0.32017332819207589</v>
      </c>
      <c r="O21" s="11">
        <v>2.5137E-2</v>
      </c>
      <c r="P21" s="53">
        <v>-0.22948785468520691</v>
      </c>
      <c r="Q21" s="27">
        <v>5.3175600000000003E-2</v>
      </c>
      <c r="R21" s="20">
        <v>-0.45848676971328794</v>
      </c>
      <c r="S21" s="11">
        <v>3.8426500000000002E-2</v>
      </c>
      <c r="T21" s="53">
        <v>-1.0831672355318445</v>
      </c>
      <c r="U21" s="27">
        <v>1.0631E-3</v>
      </c>
      <c r="V21" s="20">
        <v>0.28533121815148493</v>
      </c>
      <c r="W21" s="11">
        <v>0.77161590000000002</v>
      </c>
      <c r="X21" s="53">
        <v>-0.37179271897072746</v>
      </c>
      <c r="Y21" s="27">
        <v>4.9303899999999998E-2</v>
      </c>
      <c r="Z21" s="46">
        <v>-0.45848676971328794</v>
      </c>
      <c r="AA21" s="3">
        <v>3.8426500000000002E-2</v>
      </c>
      <c r="AB21" s="9">
        <v>-1.0831672355318445</v>
      </c>
      <c r="AC21" s="80">
        <v>1.0631E-3</v>
      </c>
    </row>
    <row r="22" spans="1:29" x14ac:dyDescent="0.25">
      <c r="A22" s="16" t="s">
        <v>16</v>
      </c>
      <c r="B22">
        <v>-1.0436034218796306</v>
      </c>
      <c r="C22" s="11">
        <v>0.45574870000000001</v>
      </c>
      <c r="D22" s="53">
        <v>-1.3596181518132122</v>
      </c>
      <c r="E22" s="27">
        <v>0.63368570000000002</v>
      </c>
      <c r="F22" s="20">
        <v>-2.0761581544464969</v>
      </c>
      <c r="G22" s="11">
        <v>8.6022299999999996E-2</v>
      </c>
      <c r="H22" s="53">
        <v>-1.8830495423665277</v>
      </c>
      <c r="I22" s="27">
        <v>2.36291E-2</v>
      </c>
      <c r="J22" s="20">
        <v>0.85876838869781558</v>
      </c>
      <c r="K22" s="11">
        <v>0.4796338</v>
      </c>
      <c r="L22" s="53">
        <v>-0.2750856785930561</v>
      </c>
      <c r="M22" s="27">
        <v>0.24014830000000001</v>
      </c>
      <c r="N22" s="20">
        <v>2.4636097583907275</v>
      </c>
      <c r="O22" s="11">
        <v>9.3689999999999995E-4</v>
      </c>
      <c r="P22" s="53">
        <v>0.96215630080857339</v>
      </c>
      <c r="Q22" s="27">
        <v>4.7517900000000002E-2</v>
      </c>
      <c r="R22" s="20">
        <v>0.77104123121575618</v>
      </c>
      <c r="S22" s="61">
        <v>0.53084140000000002</v>
      </c>
      <c r="T22" s="53">
        <v>1.3448839347262698</v>
      </c>
      <c r="U22" s="27">
        <v>1.7173999999999998E-2</v>
      </c>
      <c r="V22" s="20">
        <v>0.98247445260822808</v>
      </c>
      <c r="W22" s="11">
        <v>0.1890828</v>
      </c>
      <c r="X22" s="53">
        <v>0.31932058961578297</v>
      </c>
      <c r="Y22" s="27">
        <v>0.93731770000000003</v>
      </c>
      <c r="Z22" s="46">
        <v>0.77104123121575618</v>
      </c>
      <c r="AA22" s="82">
        <v>0.53084140000000002</v>
      </c>
      <c r="AB22" s="9">
        <v>1.3448839347262698</v>
      </c>
      <c r="AC22" s="80">
        <v>1.7173999999999998E-2</v>
      </c>
    </row>
    <row r="23" spans="1:29" x14ac:dyDescent="0.25">
      <c r="A23" s="15" t="s">
        <v>17</v>
      </c>
      <c r="B23">
        <v>-0.65761501288831425</v>
      </c>
      <c r="C23" s="11">
        <v>0.85212619999999994</v>
      </c>
      <c r="D23" s="53">
        <v>-0.93381249759273954</v>
      </c>
      <c r="E23" s="27">
        <v>0.98094539999999997</v>
      </c>
      <c r="F23" s="20">
        <v>-1.5084984718417054</v>
      </c>
      <c r="G23" s="61">
        <v>0.44534099999999999</v>
      </c>
      <c r="H23" s="53">
        <v>-2.614653254028052</v>
      </c>
      <c r="I23" s="27">
        <v>0.1843284</v>
      </c>
      <c r="J23" s="20">
        <v>1.0941768178110722</v>
      </c>
      <c r="K23" s="61">
        <v>0.62048000000000003</v>
      </c>
      <c r="L23" s="53">
        <v>1.9244823969291236</v>
      </c>
      <c r="M23" s="27">
        <v>0.19889560000000001</v>
      </c>
      <c r="N23" s="20">
        <v>-0.41604602174377181</v>
      </c>
      <c r="O23" s="11">
        <v>0.23116210000000001</v>
      </c>
      <c r="P23" s="53">
        <v>-0.22404057175519906</v>
      </c>
      <c r="Q23" s="27">
        <v>9.8963400000000007E-2</v>
      </c>
      <c r="R23" s="20">
        <v>-1.0145430446722872</v>
      </c>
      <c r="S23" s="11">
        <v>1.02515E-2</v>
      </c>
      <c r="T23" s="53">
        <v>-0.82367583569470992</v>
      </c>
      <c r="U23" s="27">
        <v>1.3770000000000001E-4</v>
      </c>
      <c r="V23" s="20">
        <v>-0.42051480611609682</v>
      </c>
      <c r="W23" s="11">
        <v>6.3175000000000002E-3</v>
      </c>
      <c r="X23" s="53">
        <v>-0.57716078008476823</v>
      </c>
      <c r="Y23" s="27">
        <v>1.99153E-2</v>
      </c>
      <c r="Z23" s="46">
        <v>-1.0145430446722872</v>
      </c>
      <c r="AA23" s="3">
        <v>1.02515E-2</v>
      </c>
      <c r="AB23" s="9">
        <v>-0.82367583569470992</v>
      </c>
      <c r="AC23" s="80">
        <v>1.3770000000000001E-4</v>
      </c>
    </row>
    <row r="24" spans="1:29" x14ac:dyDescent="0.25">
      <c r="A24" s="16" t="s">
        <v>18</v>
      </c>
      <c r="B24">
        <v>-0.16569343462812916</v>
      </c>
      <c r="C24" s="11">
        <v>0.61361060000000001</v>
      </c>
      <c r="D24" s="53">
        <v>-0.74415233685936855</v>
      </c>
      <c r="E24" s="27">
        <v>6.7632899999999996E-2</v>
      </c>
      <c r="F24" s="20">
        <v>0.29465002477472102</v>
      </c>
      <c r="G24" s="11">
        <v>0.26441559999999997</v>
      </c>
      <c r="H24" s="53">
        <v>-0.52737395726355241</v>
      </c>
      <c r="I24" s="27">
        <v>7.8202199999999999E-2</v>
      </c>
      <c r="J24" s="20">
        <v>-1.6473350836373821</v>
      </c>
      <c r="K24" s="11">
        <v>0.82446140000000001</v>
      </c>
      <c r="L24" s="53">
        <v>-3.3135197701187522</v>
      </c>
      <c r="M24" s="27">
        <v>0.35766609999999999</v>
      </c>
      <c r="N24" s="20">
        <v>-0.91772321514819843</v>
      </c>
      <c r="O24" s="61">
        <v>0.61173520000000003</v>
      </c>
      <c r="P24" s="53">
        <v>0.60865554886580664</v>
      </c>
      <c r="Q24" s="27">
        <v>9.9961800000000003E-2</v>
      </c>
      <c r="R24" s="20">
        <v>-0.59271158113682787</v>
      </c>
      <c r="S24" s="11">
        <v>0.95140199999999997</v>
      </c>
      <c r="T24" s="53">
        <v>0.16263158064568023</v>
      </c>
      <c r="U24" s="62">
        <v>0.58639989999999997</v>
      </c>
      <c r="V24" s="20">
        <v>-0.27035379121773051</v>
      </c>
      <c r="W24" s="11">
        <v>0.87930059999999999</v>
      </c>
      <c r="X24" s="53">
        <v>1.0362783605313632</v>
      </c>
      <c r="Y24" s="27">
        <v>2.95768E-2</v>
      </c>
      <c r="Z24" s="46">
        <v>-0.59271158113682787</v>
      </c>
      <c r="AA24" s="3">
        <v>0.95140199999999997</v>
      </c>
      <c r="AB24" s="9">
        <v>0.16263158064568023</v>
      </c>
      <c r="AC24" s="83">
        <v>0.58639989999999997</v>
      </c>
    </row>
    <row r="25" spans="1:29" x14ac:dyDescent="0.25">
      <c r="A25" s="16" t="s">
        <v>19</v>
      </c>
      <c r="B25">
        <v>-0.45949475786697785</v>
      </c>
      <c r="C25" s="11">
        <v>0.92912150000000004</v>
      </c>
      <c r="D25" s="53">
        <v>-0.59497332817245996</v>
      </c>
      <c r="E25" s="27">
        <v>0.83275589999999999</v>
      </c>
      <c r="F25" s="20">
        <v>-0.59555081363330353</v>
      </c>
      <c r="G25" s="11">
        <v>0.77385899999999996</v>
      </c>
      <c r="H25" s="53">
        <v>-1.1054251538048192</v>
      </c>
      <c r="I25" s="27">
        <v>0.489645</v>
      </c>
      <c r="J25" s="20">
        <v>0.55552745177342977</v>
      </c>
      <c r="K25" s="11">
        <v>0.52572700000000006</v>
      </c>
      <c r="L25" s="53">
        <v>0.47221747489211002</v>
      </c>
      <c r="M25" s="27">
        <v>0.36828939999999999</v>
      </c>
      <c r="N25" s="20">
        <v>0.58485539051133484</v>
      </c>
      <c r="O25" s="61">
        <v>0.1500377</v>
      </c>
      <c r="P25" s="53">
        <v>-4.8818503537445178E-2</v>
      </c>
      <c r="Q25" s="27">
        <v>0.1192085</v>
      </c>
      <c r="R25" s="20">
        <v>-0.38658449529818956</v>
      </c>
      <c r="S25" s="61">
        <v>0.28211059999999999</v>
      </c>
      <c r="T25" s="53">
        <v>-0.50636976461197314</v>
      </c>
      <c r="U25" s="27">
        <v>6.6299999999999999E-5</v>
      </c>
      <c r="V25" s="20">
        <v>-0.85399287936581303</v>
      </c>
      <c r="W25" s="11">
        <v>2.0177400000000002E-2</v>
      </c>
      <c r="X25" s="53">
        <v>-0.85346682702482157</v>
      </c>
      <c r="Y25" s="27">
        <v>4.8735800000000003E-2</v>
      </c>
      <c r="Z25" s="46">
        <v>-0.38658449529818956</v>
      </c>
      <c r="AA25" s="82">
        <v>0.28211059999999999</v>
      </c>
      <c r="AB25" s="9">
        <v>-0.50636976461197314</v>
      </c>
      <c r="AC25" s="80">
        <v>6.6299999999999999E-5</v>
      </c>
    </row>
    <row r="26" spans="1:29" x14ac:dyDescent="0.25">
      <c r="A26" s="16" t="s">
        <v>20</v>
      </c>
      <c r="B26">
        <v>-0.20599023800458691</v>
      </c>
      <c r="C26" s="11">
        <v>0.96046699999999996</v>
      </c>
      <c r="D26" s="53">
        <v>-1.0051819114612524</v>
      </c>
      <c r="E26" s="27">
        <v>0.26405990000000001</v>
      </c>
      <c r="F26" s="20">
        <v>0.33181276316094516</v>
      </c>
      <c r="G26" s="11">
        <v>0.55927850000000001</v>
      </c>
      <c r="H26" s="53">
        <v>0.13680754919085672</v>
      </c>
      <c r="I26" s="27">
        <v>0.36074260000000002</v>
      </c>
      <c r="J26" s="20">
        <v>0.20090368534935418</v>
      </c>
      <c r="K26" s="11">
        <v>0.24713860000000001</v>
      </c>
      <c r="L26" s="53">
        <v>-0.60884417182526895</v>
      </c>
      <c r="M26" s="27">
        <v>2.4547599999999999E-2</v>
      </c>
      <c r="N26" s="20">
        <v>-1.2540847099528911</v>
      </c>
      <c r="O26" s="11">
        <v>0.27949279999999999</v>
      </c>
      <c r="P26" s="53">
        <v>1.3763897292654963</v>
      </c>
      <c r="Q26" s="27">
        <v>4.6740799999999999E-2</v>
      </c>
      <c r="R26" s="20">
        <v>-0.91295831991509058</v>
      </c>
      <c r="S26" s="11">
        <v>4.03991E-2</v>
      </c>
      <c r="T26" s="53">
        <v>-0.85558052247234428</v>
      </c>
      <c r="U26" s="27">
        <v>4.56581E-2</v>
      </c>
      <c r="V26" s="20">
        <v>-0.47589468893050607</v>
      </c>
      <c r="W26" s="11">
        <v>0.48087089999999999</v>
      </c>
      <c r="X26" s="53">
        <v>-1.342515851445319</v>
      </c>
      <c r="Y26" s="27">
        <v>0.1578271</v>
      </c>
      <c r="Z26" s="46">
        <v>-0.91295831991509058</v>
      </c>
      <c r="AA26" s="3">
        <v>4.03991E-2</v>
      </c>
      <c r="AB26" s="9">
        <v>-0.85558052247234428</v>
      </c>
      <c r="AC26" s="80">
        <v>4.56581E-2</v>
      </c>
    </row>
    <row r="27" spans="1:29" x14ac:dyDescent="0.25">
      <c r="A27" s="16" t="s">
        <v>21</v>
      </c>
      <c r="B27">
        <v>-1.2108232146870559</v>
      </c>
      <c r="C27" s="11">
        <v>0.95816400000000002</v>
      </c>
      <c r="D27" s="53">
        <v>-0.753425429527804</v>
      </c>
      <c r="E27" s="27">
        <v>0.69119140000000001</v>
      </c>
      <c r="F27" s="20">
        <v>-0.34578277320186462</v>
      </c>
      <c r="G27" s="11">
        <v>0.81049720000000003</v>
      </c>
      <c r="H27" s="53">
        <v>-1.6529836710763346</v>
      </c>
      <c r="I27" s="27">
        <v>0.10930189999999999</v>
      </c>
      <c r="J27" s="20">
        <v>1.6908974132623626</v>
      </c>
      <c r="K27" s="11">
        <v>0.28299000000000002</v>
      </c>
      <c r="L27" s="53">
        <v>2.0245365963436548</v>
      </c>
      <c r="M27" s="62">
        <v>0.232401</v>
      </c>
      <c r="N27" s="20">
        <v>-0.33394876589757844</v>
      </c>
      <c r="O27" s="11">
        <v>0.1174053</v>
      </c>
      <c r="P27" s="53">
        <v>2.3211789898705343E-2</v>
      </c>
      <c r="Q27" s="27">
        <v>0.3067877</v>
      </c>
      <c r="R27" s="20">
        <v>-1.0543590022026639</v>
      </c>
      <c r="S27" s="11">
        <v>8.0925000000000007E-3</v>
      </c>
      <c r="T27" s="53">
        <v>-1.2616507897818228</v>
      </c>
      <c r="U27" s="27">
        <v>5.13E-5</v>
      </c>
      <c r="V27" s="20">
        <v>-2.1536311836873092</v>
      </c>
      <c r="W27" s="11">
        <v>9.4309999999999999E-4</v>
      </c>
      <c r="X27" s="53">
        <v>-1.9313896211109354</v>
      </c>
      <c r="Y27" s="27">
        <v>1.3223199999999999E-2</v>
      </c>
      <c r="Z27" s="46">
        <v>-1.0543590022026639</v>
      </c>
      <c r="AA27" s="3">
        <v>8.0925000000000007E-3</v>
      </c>
      <c r="AB27" s="9">
        <v>-1.2616507897818228</v>
      </c>
      <c r="AC27" s="80">
        <v>5.13E-5</v>
      </c>
    </row>
    <row r="28" spans="1:29" x14ac:dyDescent="0.25">
      <c r="A28" s="16" t="s">
        <v>22</v>
      </c>
      <c r="B28">
        <v>-0.3783713669039554</v>
      </c>
      <c r="C28" s="11">
        <v>0.2305575</v>
      </c>
      <c r="D28" s="53">
        <v>-0.80811434211369437</v>
      </c>
      <c r="E28" s="27">
        <v>7.3605699999999996E-2</v>
      </c>
      <c r="F28" s="20">
        <v>-0.11735536422489246</v>
      </c>
      <c r="G28" s="11">
        <v>0.66482779999999997</v>
      </c>
      <c r="H28" s="53">
        <v>-0.45912385818529344</v>
      </c>
      <c r="I28" s="27">
        <v>0.4069547</v>
      </c>
      <c r="J28" s="20">
        <v>0.12576324245892809</v>
      </c>
      <c r="K28" s="11">
        <v>0.27479360000000003</v>
      </c>
      <c r="L28" s="53">
        <v>-0.94632353651545709</v>
      </c>
      <c r="M28" s="27">
        <v>8.7670000000000001E-4</v>
      </c>
      <c r="N28" s="20">
        <v>0.29493000269343972</v>
      </c>
      <c r="O28" s="61">
        <v>0.36258200000000002</v>
      </c>
      <c r="P28" s="53">
        <v>0.36953195832096947</v>
      </c>
      <c r="Q28" s="62">
        <v>0.34670960000000001</v>
      </c>
      <c r="R28" s="20">
        <v>0.25380609221656902</v>
      </c>
      <c r="S28" s="11">
        <v>0.2579938</v>
      </c>
      <c r="T28" s="53">
        <v>5.995461140612366E-2</v>
      </c>
      <c r="U28" s="27">
        <v>0.89313770000000003</v>
      </c>
      <c r="V28" s="20">
        <v>0.11182644849020053</v>
      </c>
      <c r="W28" s="11">
        <v>7.2691699999999998E-2</v>
      </c>
      <c r="X28" s="53">
        <v>0.85604791199163355</v>
      </c>
      <c r="Y28" s="62">
        <v>0.61471410000000004</v>
      </c>
      <c r="Z28" s="46">
        <v>0.25380609221656902</v>
      </c>
      <c r="AA28" s="3">
        <v>0.2579938</v>
      </c>
      <c r="AB28" s="9">
        <v>5.995461140612366E-2</v>
      </c>
      <c r="AC28" s="80">
        <v>0.89313770000000003</v>
      </c>
    </row>
    <row r="29" spans="1:29" x14ac:dyDescent="0.25">
      <c r="A29" s="16" t="s">
        <v>23</v>
      </c>
      <c r="B29">
        <v>0.5072452633570208</v>
      </c>
      <c r="C29" s="11">
        <v>0.29376010000000002</v>
      </c>
      <c r="D29" s="53">
        <v>-1.2888130024389755</v>
      </c>
      <c r="E29" s="27">
        <v>3.5877000000000001E-3</v>
      </c>
      <c r="F29" s="20">
        <v>0.15286211571890274</v>
      </c>
      <c r="G29" s="11">
        <v>0.64278970000000002</v>
      </c>
      <c r="H29" s="53">
        <v>-8.6178590087034074E-2</v>
      </c>
      <c r="I29" s="27">
        <v>0.79555189999999998</v>
      </c>
      <c r="J29" s="20">
        <v>0.66088708807039132</v>
      </c>
      <c r="K29" s="11">
        <v>0.25714160000000003</v>
      </c>
      <c r="L29" s="53">
        <v>0.53652129385156588</v>
      </c>
      <c r="M29" s="27">
        <v>0.32327650000000002</v>
      </c>
      <c r="N29" s="20">
        <v>-1.067826154025407</v>
      </c>
      <c r="O29" s="11">
        <v>0.4493605</v>
      </c>
      <c r="P29" s="53">
        <v>-1.5486316299101883</v>
      </c>
      <c r="Q29" s="27">
        <v>0.9027309</v>
      </c>
      <c r="R29" s="20">
        <v>-7.8976084340381919E-2</v>
      </c>
      <c r="S29" s="11">
        <v>0.9760548</v>
      </c>
      <c r="T29" s="53">
        <v>0.11653703529718192</v>
      </c>
      <c r="U29" s="27">
        <v>0.74514939999999996</v>
      </c>
      <c r="V29" s="20">
        <v>0.87212305947942348</v>
      </c>
      <c r="W29" s="11">
        <v>5.18763E-2</v>
      </c>
      <c r="X29" s="53">
        <v>0.4348468173747233</v>
      </c>
      <c r="Y29" s="27">
        <v>0.20996809999999999</v>
      </c>
      <c r="Z29" s="46">
        <v>-7.8976084340381919E-2</v>
      </c>
      <c r="AA29" s="3">
        <v>0.9760548</v>
      </c>
      <c r="AB29" s="9">
        <v>0.11653703529718192</v>
      </c>
      <c r="AC29" s="80">
        <v>0.74514939999999996</v>
      </c>
    </row>
    <row r="30" spans="1:29" x14ac:dyDescent="0.25">
      <c r="A30" s="16" t="s">
        <v>24</v>
      </c>
      <c r="B30">
        <v>-0.17738005636657442</v>
      </c>
      <c r="C30" s="11">
        <v>0.40942070000000003</v>
      </c>
      <c r="D30" s="53">
        <v>-0.73519163574065327</v>
      </c>
      <c r="E30" s="27">
        <v>0.32368720000000001</v>
      </c>
      <c r="F30" s="20">
        <v>-0.14340792482803033</v>
      </c>
      <c r="G30" s="11">
        <v>0.52326969999999995</v>
      </c>
      <c r="H30" s="53">
        <v>-3.4103279864228231E-2</v>
      </c>
      <c r="I30" s="27">
        <v>0.42476390000000003</v>
      </c>
      <c r="J30" s="20">
        <v>9.7860415840171022E-2</v>
      </c>
      <c r="K30" s="11">
        <v>0.6684814</v>
      </c>
      <c r="L30" s="53">
        <v>1.0600186125730096</v>
      </c>
      <c r="M30" s="27">
        <v>0.32389980000000002</v>
      </c>
      <c r="N30" s="20">
        <v>1.0539139788450618</v>
      </c>
      <c r="O30" s="11">
        <v>2.6360700000000001E-2</v>
      </c>
      <c r="P30" s="53">
        <v>0.68006132412388831</v>
      </c>
      <c r="Q30" s="27">
        <v>0.12742609999999999</v>
      </c>
      <c r="R30" s="20">
        <v>0.92189580976195307</v>
      </c>
      <c r="S30" s="11">
        <v>0.24865119999999999</v>
      </c>
      <c r="T30" s="53">
        <v>0.68642795633579246</v>
      </c>
      <c r="U30" s="27">
        <v>0.76646860000000006</v>
      </c>
      <c r="V30" s="20">
        <v>1.0914606801583631</v>
      </c>
      <c r="W30" s="11">
        <v>0.72074550000000004</v>
      </c>
      <c r="X30" s="53">
        <v>1.6295120717173848</v>
      </c>
      <c r="Y30" s="27">
        <v>0.62562119999999999</v>
      </c>
      <c r="Z30" s="46">
        <v>0.92189580976195307</v>
      </c>
      <c r="AA30" s="3">
        <v>0.24865119999999999</v>
      </c>
      <c r="AB30" s="9">
        <v>0.68642795633579246</v>
      </c>
      <c r="AC30" s="80">
        <v>0.76646860000000006</v>
      </c>
    </row>
    <row r="31" spans="1:29" x14ac:dyDescent="0.25">
      <c r="A31" s="16" t="s">
        <v>25</v>
      </c>
      <c r="B31">
        <v>-0.22335782618941416</v>
      </c>
      <c r="C31" s="11">
        <v>0.81338449999999995</v>
      </c>
      <c r="D31" s="53">
        <v>-0.61849766044479126</v>
      </c>
      <c r="E31" s="27">
        <v>0.34221659999999998</v>
      </c>
      <c r="F31" s="20">
        <v>-0.12316259293958269</v>
      </c>
      <c r="G31" s="11">
        <v>0.85554549999999996</v>
      </c>
      <c r="H31" s="53">
        <v>-0.6517481918039888</v>
      </c>
      <c r="I31" s="27">
        <v>0.155415</v>
      </c>
      <c r="J31" s="20">
        <v>0.65518014549393377</v>
      </c>
      <c r="K31" s="11">
        <v>0.1719376</v>
      </c>
      <c r="L31" s="53">
        <v>0.56499984571252848</v>
      </c>
      <c r="M31" s="27">
        <v>0.59157939999999998</v>
      </c>
      <c r="N31" s="20">
        <v>0.42239080972133713</v>
      </c>
      <c r="O31" s="11">
        <v>5.4654399999999999E-2</v>
      </c>
      <c r="P31" s="53">
        <v>7.2670499245268347E-2</v>
      </c>
      <c r="Q31" s="27">
        <v>0.33458359999999998</v>
      </c>
      <c r="R31" s="20">
        <v>-9.1774512300647967E-2</v>
      </c>
      <c r="S31" s="61">
        <v>0.22062480000000001</v>
      </c>
      <c r="T31" s="53">
        <v>-0.53943814799496759</v>
      </c>
      <c r="U31" s="27">
        <v>3.4999999999999999E-6</v>
      </c>
      <c r="V31" s="20">
        <v>-0.29043482577983204</v>
      </c>
      <c r="W31" s="11">
        <v>7.8744499999999995E-2</v>
      </c>
      <c r="X31" s="53">
        <v>-0.58373145284480998</v>
      </c>
      <c r="Y31" s="27">
        <v>1.03394E-2</v>
      </c>
      <c r="Z31" s="46">
        <v>-9.1774512300647967E-2</v>
      </c>
      <c r="AA31" s="82">
        <v>0.22062480000000001</v>
      </c>
      <c r="AB31" s="9">
        <v>-0.53943814799496759</v>
      </c>
      <c r="AC31" s="80">
        <v>3.4999999999999999E-6</v>
      </c>
    </row>
    <row r="32" spans="1:29" x14ac:dyDescent="0.25">
      <c r="A32" s="16" t="s">
        <v>26</v>
      </c>
      <c r="B32">
        <v>0.25807084824041332</v>
      </c>
      <c r="C32" s="11">
        <v>0.64570190000000005</v>
      </c>
      <c r="D32" s="53">
        <v>-1.4783853004453231</v>
      </c>
      <c r="E32" s="27">
        <v>0.42372110000000002</v>
      </c>
      <c r="F32" s="20">
        <v>0.85365962907935922</v>
      </c>
      <c r="G32" s="11">
        <v>0.42548920000000001</v>
      </c>
      <c r="H32" s="53">
        <v>0.34302510143640186</v>
      </c>
      <c r="I32" s="27">
        <v>0.74287530000000002</v>
      </c>
      <c r="J32" s="20">
        <v>0.61782851571039432</v>
      </c>
      <c r="K32" s="11">
        <v>0.1904679</v>
      </c>
      <c r="L32" s="53">
        <v>1.5338897961618947</v>
      </c>
      <c r="M32" s="27">
        <v>0.32687290000000002</v>
      </c>
      <c r="N32" s="20">
        <v>1.5416413909080575</v>
      </c>
      <c r="O32" s="11">
        <v>4.9010600000000001E-2</v>
      </c>
      <c r="P32" s="53">
        <v>0.57773844282170916</v>
      </c>
      <c r="Q32" s="27">
        <v>0.27049610000000002</v>
      </c>
      <c r="R32" s="20">
        <v>0.82253604862891727</v>
      </c>
      <c r="S32" s="11">
        <v>0.54351090000000002</v>
      </c>
      <c r="T32" s="53">
        <v>1.7305477967856999</v>
      </c>
      <c r="U32" s="27">
        <v>2.8055500000000001E-2</v>
      </c>
      <c r="V32" s="20">
        <v>-0.49391930038103565</v>
      </c>
      <c r="W32" s="11">
        <v>0.1201851</v>
      </c>
      <c r="X32" s="53">
        <v>0.30166436343288605</v>
      </c>
      <c r="Y32" s="27">
        <v>0.6938069</v>
      </c>
      <c r="Z32" s="46">
        <v>0.82253604862891727</v>
      </c>
      <c r="AA32" s="3">
        <v>0.54351090000000002</v>
      </c>
      <c r="AB32" s="9">
        <v>1.7305477967856999</v>
      </c>
      <c r="AC32" s="80">
        <v>2.8055500000000001E-2</v>
      </c>
    </row>
    <row r="33" spans="1:29" x14ac:dyDescent="0.25">
      <c r="A33" s="16" t="s">
        <v>27</v>
      </c>
      <c r="B33">
        <v>0.43978963176440478</v>
      </c>
      <c r="C33" s="11">
        <v>0.64313480000000001</v>
      </c>
      <c r="D33" s="53">
        <v>-0.1546536595668174</v>
      </c>
      <c r="E33" s="27">
        <v>0.79915670000000005</v>
      </c>
      <c r="F33" s="20">
        <v>1.3329260977422874</v>
      </c>
      <c r="G33" s="11">
        <v>5.9181600000000001E-2</v>
      </c>
      <c r="H33" s="53">
        <v>0.25419814861982931</v>
      </c>
      <c r="I33" s="27">
        <v>0.4430173</v>
      </c>
      <c r="J33" s="20">
        <v>0.95574978269613708</v>
      </c>
      <c r="K33" s="11">
        <v>0.54544490000000001</v>
      </c>
      <c r="L33" s="53">
        <v>0.86909691544578782</v>
      </c>
      <c r="M33" s="27">
        <v>0.63247500000000001</v>
      </c>
      <c r="N33" s="20">
        <v>0.52824529087110383</v>
      </c>
      <c r="O33" s="11">
        <v>0.1508446</v>
      </c>
      <c r="P33" s="53">
        <v>0.66920539761228504</v>
      </c>
      <c r="Q33" s="27">
        <v>8.8148299999999999E-2</v>
      </c>
      <c r="R33" s="20">
        <v>-4.7603030454050586E-2</v>
      </c>
      <c r="S33" s="11">
        <v>0.96289349999999996</v>
      </c>
      <c r="T33" s="53">
        <v>-8.0544432829990548E-2</v>
      </c>
      <c r="U33" s="27">
        <v>0.87038559999999998</v>
      </c>
      <c r="V33" s="20">
        <v>-0.28617996697818815</v>
      </c>
      <c r="W33" s="11">
        <v>0.57051839999999998</v>
      </c>
      <c r="X33" s="53">
        <v>-0.9191407787633582</v>
      </c>
      <c r="Y33" s="27">
        <v>0.11937929999999999</v>
      </c>
      <c r="Z33" s="46">
        <v>-4.7603030454050586E-2</v>
      </c>
      <c r="AA33" s="3">
        <v>0.96289349999999996</v>
      </c>
      <c r="AB33" s="9">
        <v>-8.0544432829990548E-2</v>
      </c>
      <c r="AC33" s="80">
        <v>0.87038559999999998</v>
      </c>
    </row>
    <row r="34" spans="1:29" x14ac:dyDescent="0.25">
      <c r="A34" s="16" t="s">
        <v>28</v>
      </c>
      <c r="B34">
        <v>-0.51756805975143438</v>
      </c>
      <c r="C34" s="11">
        <v>0.58806619999999998</v>
      </c>
      <c r="D34" s="53">
        <v>-0.75741532898864905</v>
      </c>
      <c r="E34" s="27">
        <v>0.39985690000000002</v>
      </c>
      <c r="F34" s="20">
        <v>-0.39289071497049988</v>
      </c>
      <c r="G34" s="11">
        <v>0.49387940000000002</v>
      </c>
      <c r="H34" s="53">
        <v>-0.9034504090687524</v>
      </c>
      <c r="I34" s="27">
        <v>0.22533249999999999</v>
      </c>
      <c r="J34" s="20">
        <v>0.80751059284859839</v>
      </c>
      <c r="K34" s="11">
        <v>0.2890838</v>
      </c>
      <c r="L34" s="53">
        <v>0.45223628928497223</v>
      </c>
      <c r="M34" s="27">
        <v>0.35288059999999999</v>
      </c>
      <c r="N34" s="20">
        <v>0.18030447066152033</v>
      </c>
      <c r="O34" s="11">
        <v>0.73296309999999998</v>
      </c>
      <c r="P34" s="53">
        <v>-0.76732641497680099</v>
      </c>
      <c r="Q34" s="27">
        <v>1.02568E-2</v>
      </c>
      <c r="R34" s="20">
        <v>-0.58594942724784815</v>
      </c>
      <c r="S34" s="11">
        <v>4.2353000000000002E-2</v>
      </c>
      <c r="T34" s="53">
        <v>-1.0964391434001011</v>
      </c>
      <c r="U34" s="27">
        <v>7.4800000000000002E-5</v>
      </c>
      <c r="V34" s="20">
        <v>-0.8944087509432096</v>
      </c>
      <c r="W34" s="11">
        <v>1.01005E-2</v>
      </c>
      <c r="X34" s="53">
        <v>-1.2180774616957601</v>
      </c>
      <c r="Y34" s="27">
        <v>1.9513E-3</v>
      </c>
      <c r="Z34" s="46">
        <v>-0.58594942724784815</v>
      </c>
      <c r="AA34" s="3">
        <v>4.2353000000000002E-2</v>
      </c>
      <c r="AB34" s="9">
        <v>-1.0964391434001011</v>
      </c>
      <c r="AC34" s="80">
        <v>7.4800000000000002E-5</v>
      </c>
    </row>
    <row r="35" spans="1:29" x14ac:dyDescent="0.25">
      <c r="A35" s="16" t="s">
        <v>29</v>
      </c>
      <c r="B35">
        <v>5.6493765312649824E-2</v>
      </c>
      <c r="C35" s="11">
        <v>0.92717850000000002</v>
      </c>
      <c r="D35" s="53">
        <v>-5.671795976061017E-2</v>
      </c>
      <c r="E35" s="27">
        <v>0.95702010000000004</v>
      </c>
      <c r="F35" s="20">
        <v>0.84830867831662893</v>
      </c>
      <c r="G35" s="11">
        <v>0.20896000000000001</v>
      </c>
      <c r="H35" s="53">
        <v>-0.39878847267718553</v>
      </c>
      <c r="I35" s="27">
        <v>0.2185086</v>
      </c>
      <c r="J35" s="20">
        <v>1.757315985990533</v>
      </c>
      <c r="K35" s="11">
        <v>0.40024739999999998</v>
      </c>
      <c r="L35" s="53"/>
      <c r="M35" s="28"/>
      <c r="N35" s="20">
        <v>-0.33813869902741889</v>
      </c>
      <c r="O35" s="11">
        <v>0.69458730000000002</v>
      </c>
      <c r="P35" s="53">
        <v>0.25514423252355284</v>
      </c>
      <c r="Q35" s="27">
        <v>0.53680269999999997</v>
      </c>
      <c r="R35" s="20">
        <v>0.27523694736978482</v>
      </c>
      <c r="S35" s="11">
        <v>0.96031319999999998</v>
      </c>
      <c r="T35" s="53">
        <v>-2.2287720807717772E-3</v>
      </c>
      <c r="U35" s="27">
        <v>0.42685509999999999</v>
      </c>
      <c r="V35" s="20">
        <v>0.86094109135023145</v>
      </c>
      <c r="W35" s="11">
        <v>0.1187921</v>
      </c>
      <c r="X35" s="53">
        <v>-0.45407059812274708</v>
      </c>
      <c r="Y35" s="27">
        <v>3.0930699999999998E-2</v>
      </c>
      <c r="Z35" s="46">
        <v>0.27523694736978482</v>
      </c>
      <c r="AA35" s="3">
        <v>0.96031319999999998</v>
      </c>
      <c r="AB35" s="9">
        <v>-2.2287720807717772E-3</v>
      </c>
      <c r="AC35" s="80">
        <v>0.42685509999999999</v>
      </c>
    </row>
    <row r="36" spans="1:29" x14ac:dyDescent="0.25">
      <c r="A36" s="16" t="s">
        <v>30</v>
      </c>
      <c r="B36">
        <v>-0.13804642811550713</v>
      </c>
      <c r="C36" s="61">
        <v>0.66386060000000002</v>
      </c>
      <c r="D36" s="53">
        <v>-0.74546749208744589</v>
      </c>
      <c r="E36" s="27">
        <v>0.14550260000000001</v>
      </c>
      <c r="F36" s="20">
        <v>0.41628931661768781</v>
      </c>
      <c r="G36" s="11">
        <v>0.1001122</v>
      </c>
      <c r="H36" s="53">
        <v>-0.48723660453161566</v>
      </c>
      <c r="I36" s="27">
        <v>0.1586108</v>
      </c>
      <c r="J36" s="20">
        <v>-4.6562022371327227E-2</v>
      </c>
      <c r="K36" s="11">
        <v>8.1057900000000002E-2</v>
      </c>
      <c r="L36" s="53">
        <v>-0.38816912140020193</v>
      </c>
      <c r="M36" s="27">
        <v>0.16265379999999999</v>
      </c>
      <c r="N36" s="20">
        <v>4.006012045080732E-2</v>
      </c>
      <c r="O36" s="11">
        <v>0.76917570000000002</v>
      </c>
      <c r="P36" s="53">
        <v>-0.18129482758328122</v>
      </c>
      <c r="Q36" s="27">
        <v>0.34424709999999997</v>
      </c>
      <c r="R36" s="20">
        <v>-0.19873585109425687</v>
      </c>
      <c r="S36" s="11">
        <v>0.17239280000000001</v>
      </c>
      <c r="T36" s="53">
        <v>-0.99791591312087358</v>
      </c>
      <c r="U36" s="27">
        <v>9.7003999999999996E-3</v>
      </c>
      <c r="V36" s="20">
        <v>-5.1241646827989061E-2</v>
      </c>
      <c r="W36" s="11">
        <v>0.99017659999999996</v>
      </c>
      <c r="X36" s="53">
        <v>-0.73586369930885598</v>
      </c>
      <c r="Y36" s="27">
        <v>5.0648600000000002E-2</v>
      </c>
      <c r="Z36" s="46">
        <v>-0.19873585109425687</v>
      </c>
      <c r="AA36" s="3">
        <v>0.17239280000000001</v>
      </c>
      <c r="AB36" s="9">
        <v>-0.99791591312087358</v>
      </c>
      <c r="AC36" s="80">
        <v>9.7003999999999996E-3</v>
      </c>
    </row>
    <row r="37" spans="1:29" x14ac:dyDescent="0.25">
      <c r="A37" s="16" t="s">
        <v>31</v>
      </c>
      <c r="B37">
        <v>-0.94906412848479194</v>
      </c>
      <c r="C37" s="11">
        <v>0.83300940000000001</v>
      </c>
      <c r="D37" s="53">
        <v>-1.2236578356849963</v>
      </c>
      <c r="E37" s="27">
        <v>0.64226139999999998</v>
      </c>
      <c r="F37" s="20">
        <v>0.16134685771907689</v>
      </c>
      <c r="G37" s="61">
        <v>0.53559140000000005</v>
      </c>
      <c r="H37" s="53">
        <v>0.15804033740024376</v>
      </c>
      <c r="I37" s="62">
        <v>0.4279019</v>
      </c>
      <c r="J37" s="20">
        <v>1.4945500829980121</v>
      </c>
      <c r="K37" s="11">
        <v>0.36496610000000002</v>
      </c>
      <c r="L37" s="53">
        <v>0.18163137856524336</v>
      </c>
      <c r="M37" s="27">
        <v>0.87330030000000003</v>
      </c>
      <c r="N37" s="20">
        <v>-0.58951585525794592</v>
      </c>
      <c r="O37" s="11">
        <v>0.48019780000000001</v>
      </c>
      <c r="P37" s="53">
        <v>-8.0069410428150939E-2</v>
      </c>
      <c r="Q37" s="27">
        <v>0.78975359999999994</v>
      </c>
      <c r="R37" s="20">
        <v>-0.50635247176434184</v>
      </c>
      <c r="S37" s="11">
        <v>4.8576399999999999E-2</v>
      </c>
      <c r="T37" s="53">
        <v>-0.95466207753064225</v>
      </c>
      <c r="U37" s="27">
        <v>3.5867299999999998E-2</v>
      </c>
      <c r="V37" s="20">
        <v>0.12998153986706087</v>
      </c>
      <c r="W37" s="11">
        <v>0.83503490000000002</v>
      </c>
      <c r="X37" s="53">
        <v>-6.4711052097263341E-2</v>
      </c>
      <c r="Y37" s="62">
        <v>0.98961379999999999</v>
      </c>
      <c r="Z37" s="46">
        <v>-0.50635247176434184</v>
      </c>
      <c r="AA37" s="3">
        <v>4.8576399999999999E-2</v>
      </c>
      <c r="AB37" s="9">
        <v>-0.95466207753064225</v>
      </c>
      <c r="AC37" s="80">
        <v>3.5867299999999998E-2</v>
      </c>
    </row>
    <row r="38" spans="1:29" x14ac:dyDescent="0.25">
      <c r="A38" s="15" t="s">
        <v>32</v>
      </c>
      <c r="B38">
        <v>0.45479096737234209</v>
      </c>
      <c r="C38" s="11">
        <v>0.1491951</v>
      </c>
      <c r="D38" s="53">
        <v>0.26382932918307389</v>
      </c>
      <c r="E38" s="27">
        <v>0.41448040000000003</v>
      </c>
      <c r="F38" s="20">
        <v>1.2223788230806323</v>
      </c>
      <c r="G38" s="11">
        <v>5.061E-4</v>
      </c>
      <c r="H38" s="53">
        <v>-0.29173528381173752</v>
      </c>
      <c r="I38" s="62">
        <v>0.56918599999999997</v>
      </c>
      <c r="J38" s="20">
        <v>0.81400473281485575</v>
      </c>
      <c r="K38" s="11">
        <v>0.38716250000000002</v>
      </c>
      <c r="L38" s="53">
        <v>0.84576873599742852</v>
      </c>
      <c r="M38" s="27">
        <v>0.1660026</v>
      </c>
      <c r="N38" s="20">
        <v>0.64669533096547382</v>
      </c>
      <c r="O38" s="11">
        <v>0.4113559</v>
      </c>
      <c r="P38" s="53">
        <v>0.86527860891140673</v>
      </c>
      <c r="Q38" s="62">
        <v>0.19214100000000001</v>
      </c>
      <c r="R38" s="20">
        <v>0.42732610626534173</v>
      </c>
      <c r="S38" s="11">
        <v>8.42469E-2</v>
      </c>
      <c r="T38" s="53">
        <v>-7.1680980555293497E-2</v>
      </c>
      <c r="U38" s="27">
        <v>0.68439450000000002</v>
      </c>
      <c r="V38" s="20">
        <v>0.8440539185024809</v>
      </c>
      <c r="W38" s="11">
        <v>1.6830999999999999E-2</v>
      </c>
      <c r="X38" s="53">
        <v>0.74161167564728736</v>
      </c>
      <c r="Y38" s="27">
        <v>2.0284900000000002E-2</v>
      </c>
      <c r="Z38" s="46">
        <v>0.42732610626534173</v>
      </c>
      <c r="AA38" s="3">
        <v>8.42469E-2</v>
      </c>
      <c r="AB38" s="9">
        <v>-7.1680980555293497E-2</v>
      </c>
      <c r="AC38" s="80">
        <v>0.68439450000000002</v>
      </c>
    </row>
    <row r="39" spans="1:29" x14ac:dyDescent="0.25">
      <c r="A39" s="16" t="s">
        <v>33</v>
      </c>
      <c r="B39">
        <v>-0.24017303374125101</v>
      </c>
      <c r="C39" s="11">
        <v>0.12560750000000001</v>
      </c>
      <c r="D39" s="53">
        <v>-0.5154080434971523</v>
      </c>
      <c r="E39" s="27">
        <v>7.561E-4</v>
      </c>
      <c r="F39" s="20">
        <v>0.85565138184975564</v>
      </c>
      <c r="G39" s="11">
        <v>1.384E-3</v>
      </c>
      <c r="H39" s="53">
        <v>-0.21838358451209183</v>
      </c>
      <c r="I39" s="27">
        <v>0.1734889</v>
      </c>
      <c r="J39" s="20">
        <v>0.74975538327198665</v>
      </c>
      <c r="K39" s="11">
        <v>2.1706799999999998E-2</v>
      </c>
      <c r="L39" s="53">
        <v>-5.2223101517833458E-2</v>
      </c>
      <c r="M39" s="62">
        <v>0.51512409999999997</v>
      </c>
      <c r="N39" s="20">
        <v>1.2593144193158887</v>
      </c>
      <c r="O39" s="11">
        <v>0.1196387</v>
      </c>
      <c r="P39" s="53">
        <v>1.0157629407193509</v>
      </c>
      <c r="Q39" s="27">
        <v>0.15737400000000001</v>
      </c>
      <c r="R39" s="20">
        <v>-0.20690560563707094</v>
      </c>
      <c r="S39" s="61">
        <v>0.70949530000000005</v>
      </c>
      <c r="T39" s="53">
        <v>0.50652087988845695</v>
      </c>
      <c r="U39" s="27">
        <v>0.3858528</v>
      </c>
      <c r="V39" s="20">
        <v>1.8803276929145556</v>
      </c>
      <c r="W39" s="11">
        <v>1.1397600000000001E-2</v>
      </c>
      <c r="X39" s="53">
        <v>0.88487118120435182</v>
      </c>
      <c r="Y39" s="27">
        <v>3.8226499999999997E-2</v>
      </c>
      <c r="Z39" s="46">
        <v>-0.20690560563707094</v>
      </c>
      <c r="AA39" s="82">
        <v>0.70949530000000005</v>
      </c>
      <c r="AB39" s="9">
        <v>0.50652087988845695</v>
      </c>
      <c r="AC39" s="80">
        <v>0.3858528</v>
      </c>
    </row>
    <row r="40" spans="1:29" x14ac:dyDescent="0.25">
      <c r="A40" s="16" t="s">
        <v>34</v>
      </c>
      <c r="B40">
        <v>0.74802538718613054</v>
      </c>
      <c r="C40" s="11">
        <v>0.26478960000000001</v>
      </c>
      <c r="D40" s="53">
        <v>-0.32461347679612856</v>
      </c>
      <c r="E40" s="27">
        <v>0.52275450000000001</v>
      </c>
      <c r="F40" s="20">
        <v>5.1825175981891423E-2</v>
      </c>
      <c r="G40" s="11">
        <v>0.9460925</v>
      </c>
      <c r="H40" s="53">
        <v>-1.1963333557118665</v>
      </c>
      <c r="I40" s="27">
        <v>8.9744599999999994E-2</v>
      </c>
      <c r="J40" s="20">
        <v>0.93914854866960129</v>
      </c>
      <c r="K40" s="11">
        <v>0.85060000000000002</v>
      </c>
      <c r="L40" s="53">
        <v>0.7478601822125297</v>
      </c>
      <c r="M40" s="27">
        <v>0.60874980000000001</v>
      </c>
      <c r="N40" s="20">
        <v>0.92524895724326983</v>
      </c>
      <c r="O40" s="11">
        <v>9.1341099999999995E-2</v>
      </c>
      <c r="P40" s="53">
        <v>1.0897763072563065</v>
      </c>
      <c r="Q40" s="27">
        <v>3.7346600000000001E-2</v>
      </c>
      <c r="R40" s="20">
        <v>0.12963894823676897</v>
      </c>
      <c r="S40" s="11">
        <v>0.40680529999999998</v>
      </c>
      <c r="T40" s="53">
        <v>-0.30003521994622334</v>
      </c>
      <c r="U40" s="27">
        <v>4.7577099999999997E-2</v>
      </c>
      <c r="V40" s="20">
        <v>1.1330814059693624</v>
      </c>
      <c r="W40" s="11">
        <v>0.1482164</v>
      </c>
      <c r="X40" s="53">
        <v>0.91441773970460904</v>
      </c>
      <c r="Y40" s="27">
        <v>0.29399439999999999</v>
      </c>
      <c r="Z40" s="46">
        <v>0.12963894823676897</v>
      </c>
      <c r="AA40" s="3">
        <v>0.40680529999999998</v>
      </c>
      <c r="AB40" s="9">
        <v>-0.30003521994622334</v>
      </c>
      <c r="AC40" s="80">
        <v>4.7577099999999997E-2</v>
      </c>
    </row>
    <row r="41" spans="1:29" x14ac:dyDescent="0.25">
      <c r="A41" s="16" t="s">
        <v>35</v>
      </c>
      <c r="C41" s="13"/>
      <c r="D41" s="53"/>
      <c r="E41" s="28"/>
      <c r="F41" s="20">
        <v>1.2524325956148521</v>
      </c>
      <c r="G41" s="11">
        <v>6.7875000000000001E-3</v>
      </c>
      <c r="H41" s="53">
        <v>0.33626972640680797</v>
      </c>
      <c r="I41" s="27">
        <v>0.168185</v>
      </c>
      <c r="J41" s="20">
        <v>0.63508274731053593</v>
      </c>
      <c r="K41" s="11">
        <v>0.97557179999999999</v>
      </c>
      <c r="L41" s="53">
        <v>-0.16135400732530172</v>
      </c>
      <c r="M41" s="27">
        <v>0.17748130000000001</v>
      </c>
      <c r="N41" s="20">
        <v>-0.58654980388587052</v>
      </c>
      <c r="O41" s="11">
        <v>3.5222900000000001E-2</v>
      </c>
      <c r="P41" s="53">
        <v>0.10144506691141229</v>
      </c>
      <c r="Q41" s="27">
        <v>0.71582840000000003</v>
      </c>
      <c r="R41" s="20">
        <v>-0.27839590863785807</v>
      </c>
      <c r="S41" s="11">
        <v>0.53304910000000005</v>
      </c>
      <c r="T41" s="53">
        <v>-1.12392444191042</v>
      </c>
      <c r="U41" s="27">
        <v>4.9906600000000002E-2</v>
      </c>
      <c r="V41" s="20">
        <v>1.8923993914941806</v>
      </c>
      <c r="W41" s="11">
        <v>0.32934550000000001</v>
      </c>
      <c r="X41" s="53">
        <v>1.0757802820264903</v>
      </c>
      <c r="Y41" s="62">
        <v>0.93809929999999997</v>
      </c>
      <c r="Z41" s="46">
        <v>-0.27839590863785807</v>
      </c>
      <c r="AA41" s="3">
        <v>0.53304910000000005</v>
      </c>
      <c r="AB41" s="9">
        <v>-1.12392444191042</v>
      </c>
      <c r="AC41" s="80">
        <v>4.9906600000000002E-2</v>
      </c>
    </row>
    <row r="42" spans="1:29" x14ac:dyDescent="0.25">
      <c r="A42" s="16" t="s">
        <v>36</v>
      </c>
      <c r="B42">
        <v>-0.81271867065381265</v>
      </c>
      <c r="C42" s="11">
        <v>1.35196E-2</v>
      </c>
      <c r="D42" s="53">
        <v>-1.1699245799680826</v>
      </c>
      <c r="E42" s="27">
        <v>4.7435000000000003E-3</v>
      </c>
      <c r="F42" s="20">
        <v>-5.1523730398968896E-2</v>
      </c>
      <c r="G42" s="11">
        <v>5.9828600000000003E-2</v>
      </c>
      <c r="H42" s="53">
        <v>-1.1128455337586576</v>
      </c>
      <c r="I42" s="27">
        <v>9.4300000000000002E-5</v>
      </c>
      <c r="J42" s="20">
        <v>0.15351029800223426</v>
      </c>
      <c r="K42" s="11">
        <v>4.0231200000000002E-2</v>
      </c>
      <c r="L42" s="53">
        <v>-0.17753621545378062</v>
      </c>
      <c r="M42" s="27">
        <v>0.36815569999999997</v>
      </c>
      <c r="N42" s="20">
        <v>-0.23950334272022103</v>
      </c>
      <c r="O42" s="11">
        <v>3.0016999999999999E-3</v>
      </c>
      <c r="P42" s="53">
        <v>-0.11281706444398998</v>
      </c>
      <c r="Q42" s="27">
        <v>9.0558899999999998E-2</v>
      </c>
      <c r="R42" s="20">
        <v>-0.4962477308760454</v>
      </c>
      <c r="S42" s="11">
        <v>1.03616E-2</v>
      </c>
      <c r="T42" s="53">
        <v>-0.8877539056070165</v>
      </c>
      <c r="U42" s="27">
        <v>1.3948999999999999E-3</v>
      </c>
      <c r="V42" s="20">
        <v>0.16887757884457344</v>
      </c>
      <c r="W42" s="11">
        <v>7.004E-4</v>
      </c>
      <c r="X42" s="53">
        <v>-0.34974802033624086</v>
      </c>
      <c r="Y42" s="27">
        <v>1.4621200000000001E-2</v>
      </c>
      <c r="Z42" s="46">
        <v>-0.4962477308760454</v>
      </c>
      <c r="AA42" s="3">
        <v>1.03616E-2</v>
      </c>
      <c r="AB42" s="9">
        <v>-0.8877539056070165</v>
      </c>
      <c r="AC42" s="80">
        <v>1.3948999999999999E-3</v>
      </c>
    </row>
    <row r="43" spans="1:29" x14ac:dyDescent="0.25">
      <c r="A43" s="16" t="s">
        <v>37</v>
      </c>
      <c r="B43">
        <v>-0.43184482233206528</v>
      </c>
      <c r="C43" s="11">
        <v>6.9909899999999997E-2</v>
      </c>
      <c r="D43" s="53">
        <v>-0.72342451804403629</v>
      </c>
      <c r="E43" s="62">
        <v>5.2081000000000002E-2</v>
      </c>
      <c r="F43" s="20">
        <v>0.25982001904704854</v>
      </c>
      <c r="G43" s="11">
        <v>2.2211000000000002E-3</v>
      </c>
      <c r="H43" s="53">
        <v>-0.81687207254324645</v>
      </c>
      <c r="I43" s="27">
        <v>1.3098999999999999E-3</v>
      </c>
      <c r="J43" s="20">
        <v>0.4216150748458965</v>
      </c>
      <c r="K43" s="11">
        <v>8.6002999999999996E-2</v>
      </c>
      <c r="L43" s="53">
        <v>5.9863564301282368E-3</v>
      </c>
      <c r="M43" s="27">
        <v>0.99506030000000001</v>
      </c>
      <c r="N43" s="20">
        <v>0.6848136087086969</v>
      </c>
      <c r="O43" s="11">
        <v>5.4500000000000003E-5</v>
      </c>
      <c r="P43" s="53">
        <v>0.2062211159720059</v>
      </c>
      <c r="Q43" s="27">
        <v>5.74507E-2</v>
      </c>
      <c r="R43" s="20">
        <v>0.5274193922055318</v>
      </c>
      <c r="S43" s="11">
        <v>4.8491000000000003E-3</v>
      </c>
      <c r="T43" s="53">
        <v>-0.73870422915300471</v>
      </c>
      <c r="U43" s="27">
        <v>1.7998400000000001E-2</v>
      </c>
      <c r="V43" s="20">
        <v>0.89068579283812321</v>
      </c>
      <c r="W43" s="11">
        <v>4.6E-6</v>
      </c>
      <c r="X43" s="53">
        <v>0.33377936829865523</v>
      </c>
      <c r="Y43" s="27">
        <v>3.7697700000000001E-2</v>
      </c>
      <c r="Z43" s="46">
        <v>0.5274193922055318</v>
      </c>
      <c r="AA43" s="3">
        <v>4.8491000000000003E-3</v>
      </c>
      <c r="AB43" s="9">
        <v>-0.73870422915300471</v>
      </c>
      <c r="AC43" s="80">
        <v>1.7998400000000001E-2</v>
      </c>
    </row>
    <row r="44" spans="1:29" x14ac:dyDescent="0.25">
      <c r="A44" s="16" t="s">
        <v>38</v>
      </c>
      <c r="B44">
        <v>-7.9605987206869067E-2</v>
      </c>
      <c r="C44" s="11">
        <v>0.90629219999999999</v>
      </c>
      <c r="D44" s="53">
        <v>1.8808456277711133E-2</v>
      </c>
      <c r="E44" s="27">
        <v>0.66552579999999995</v>
      </c>
      <c r="F44" s="20">
        <v>0.16084912217233921</v>
      </c>
      <c r="G44" s="11">
        <v>0.1823591</v>
      </c>
      <c r="H44" s="53">
        <v>-0.39121862173587457</v>
      </c>
      <c r="I44" s="27">
        <v>0.1500678</v>
      </c>
      <c r="J44" s="20">
        <v>1.0926682735849902</v>
      </c>
      <c r="K44" s="11">
        <v>0.22112789999999999</v>
      </c>
      <c r="L44" s="53">
        <v>0.91238433701821664</v>
      </c>
      <c r="M44" s="27">
        <v>0.76079490000000005</v>
      </c>
      <c r="N44" s="20">
        <v>-0.41680240512206751</v>
      </c>
      <c r="O44" s="11">
        <v>0.43752059999999998</v>
      </c>
      <c r="P44" s="53">
        <v>0.3768582659483995</v>
      </c>
      <c r="Q44" s="27">
        <v>0.24116180000000001</v>
      </c>
      <c r="R44" s="20">
        <v>-0.68402354207469152</v>
      </c>
      <c r="S44" s="61">
        <v>0.33950580000000002</v>
      </c>
      <c r="T44" s="53">
        <v>-1.7386845755526352</v>
      </c>
      <c r="U44" s="62">
        <v>7.6049599999999995E-2</v>
      </c>
      <c r="V44" s="20">
        <v>1.2795726607342743</v>
      </c>
      <c r="W44" s="11">
        <v>0.16848659999999999</v>
      </c>
      <c r="X44" s="53">
        <v>0.70277097283699197</v>
      </c>
      <c r="Y44" s="27">
        <v>0.4216763</v>
      </c>
      <c r="Z44" s="46">
        <v>-0.68402354207469152</v>
      </c>
      <c r="AA44" s="82">
        <v>0.33950580000000002</v>
      </c>
      <c r="AB44" s="9">
        <v>-1.7386845755526352</v>
      </c>
      <c r="AC44" s="83">
        <v>7.6049599999999995E-2</v>
      </c>
    </row>
    <row r="45" spans="1:29" x14ac:dyDescent="0.25">
      <c r="A45" s="16" t="s">
        <v>39</v>
      </c>
      <c r="B45">
        <v>-0.55319672515007412</v>
      </c>
      <c r="C45" s="11">
        <v>6.9609999999999995E-4</v>
      </c>
      <c r="D45" s="53">
        <v>-0.99075222129889573</v>
      </c>
      <c r="E45" s="27">
        <v>1.5200999999999999E-3</v>
      </c>
      <c r="F45" s="20">
        <v>-8.7208920683687716E-3</v>
      </c>
      <c r="G45" s="11">
        <v>0.6908088</v>
      </c>
      <c r="H45" s="53">
        <v>-1.1521861146117944</v>
      </c>
      <c r="I45" s="27">
        <v>1.3860000000000001E-4</v>
      </c>
      <c r="J45" s="20">
        <v>0.78943598885690758</v>
      </c>
      <c r="K45" s="11">
        <v>2.6073300000000001E-2</v>
      </c>
      <c r="L45" s="53">
        <v>-0.46851349569391737</v>
      </c>
      <c r="M45" s="27">
        <v>0.23827580000000001</v>
      </c>
      <c r="N45" s="20">
        <v>0.8996920478707815</v>
      </c>
      <c r="O45" s="11">
        <v>0.16134000000000001</v>
      </c>
      <c r="P45" s="53">
        <v>-0.23721436694178785</v>
      </c>
      <c r="Q45" s="27">
        <v>0.76367320000000005</v>
      </c>
      <c r="R45" s="20">
        <v>-1.2388488553497279</v>
      </c>
      <c r="S45" s="61">
        <v>0.4840933</v>
      </c>
      <c r="T45" s="53">
        <v>0.67851875752270641</v>
      </c>
      <c r="U45" s="27">
        <v>3.1175700000000001E-2</v>
      </c>
      <c r="V45" s="20">
        <v>0.34400724996972948</v>
      </c>
      <c r="W45" s="11">
        <v>0.20126740000000001</v>
      </c>
      <c r="X45" s="53">
        <v>-0.14372915828012048</v>
      </c>
      <c r="Y45" s="27">
        <v>0.71116520000000005</v>
      </c>
      <c r="Z45" s="46">
        <v>-1.2388488553497279</v>
      </c>
      <c r="AA45" s="82">
        <v>0.4840933</v>
      </c>
      <c r="AB45" s="9">
        <v>0.67851875752270641</v>
      </c>
      <c r="AC45" s="80">
        <v>3.1175700000000001E-2</v>
      </c>
    </row>
    <row r="46" spans="1:29" x14ac:dyDescent="0.25">
      <c r="A46" s="16" t="s">
        <v>40</v>
      </c>
      <c r="B46">
        <v>0.23673687843595645</v>
      </c>
      <c r="C46" s="11">
        <v>0.31916529999999999</v>
      </c>
      <c r="D46" s="53">
        <v>-0.1818700216864032</v>
      </c>
      <c r="E46" s="27">
        <v>0.8914223</v>
      </c>
      <c r="F46" s="20">
        <v>-0.22076300741088881</v>
      </c>
      <c r="G46" s="11">
        <v>0.36036249999999997</v>
      </c>
      <c r="H46" s="53">
        <v>-1.1117721732147097</v>
      </c>
      <c r="I46" s="27">
        <v>2.7686499999999999E-2</v>
      </c>
      <c r="J46" s="20">
        <v>0.35791579124737632</v>
      </c>
      <c r="K46" s="11">
        <v>0.35575859999999998</v>
      </c>
      <c r="L46" s="53">
        <v>1.1987906189434903</v>
      </c>
      <c r="M46" s="27">
        <v>0.61926009999999998</v>
      </c>
      <c r="N46" s="20">
        <v>0.71780215557946914</v>
      </c>
      <c r="O46" s="11">
        <v>0.23670089999999999</v>
      </c>
      <c r="P46" s="53">
        <v>2.3559849677213296</v>
      </c>
      <c r="Q46" s="27">
        <v>1.1409E-3</v>
      </c>
      <c r="R46" s="20">
        <v>1.6346545919637017</v>
      </c>
      <c r="S46" s="11">
        <v>4.2876299999999999E-2</v>
      </c>
      <c r="T46" s="53">
        <v>2.295424342629834</v>
      </c>
      <c r="U46" s="27">
        <v>4.13532E-2</v>
      </c>
      <c r="V46" s="20">
        <v>1.0773249187779734</v>
      </c>
      <c r="W46" s="11">
        <v>0.23597209999999999</v>
      </c>
      <c r="X46" s="53">
        <v>1.6761029602927264</v>
      </c>
      <c r="Y46" s="27">
        <v>4.0783300000000001E-2</v>
      </c>
      <c r="Z46" s="46">
        <v>1.6346545919637017</v>
      </c>
      <c r="AA46" s="3">
        <v>4.2876299999999999E-2</v>
      </c>
      <c r="AB46" s="9">
        <v>2.295424342629834</v>
      </c>
      <c r="AC46" s="80">
        <v>4.13532E-2</v>
      </c>
    </row>
    <row r="47" spans="1:29" x14ac:dyDescent="0.25">
      <c r="A47" s="15" t="s">
        <v>41</v>
      </c>
      <c r="B47">
        <v>0.39244075483113861</v>
      </c>
      <c r="C47" s="61">
        <v>2.6623399999999998E-2</v>
      </c>
      <c r="D47" s="53">
        <v>0.23432682288230647</v>
      </c>
      <c r="E47" s="27">
        <v>4.8554699999999999E-2</v>
      </c>
      <c r="F47" s="20">
        <v>0.38241897474510345</v>
      </c>
      <c r="G47" s="61">
        <v>0.21793850000000001</v>
      </c>
      <c r="H47" s="53">
        <v>-0.51747803928034874</v>
      </c>
      <c r="I47" s="27">
        <v>7.2489499999999998E-2</v>
      </c>
      <c r="J47" s="20">
        <v>1.5666857510154497</v>
      </c>
      <c r="K47" s="11">
        <v>9.6389999999999996E-4</v>
      </c>
      <c r="L47" s="53">
        <v>1.3478751813923611</v>
      </c>
      <c r="M47" s="27">
        <v>2.1711E-3</v>
      </c>
      <c r="N47" s="20">
        <v>3.4109134763012499</v>
      </c>
      <c r="O47" s="11">
        <v>6.2199999999999994E-5</v>
      </c>
      <c r="P47" s="53">
        <v>2.6432282445418602</v>
      </c>
      <c r="Q47" s="27">
        <v>4.1300000000000001E-4</v>
      </c>
      <c r="R47" s="20">
        <v>3.023537598031361</v>
      </c>
      <c r="S47" s="11">
        <v>1.42E-5</v>
      </c>
      <c r="T47" s="53">
        <v>1.8846956629362108</v>
      </c>
      <c r="U47" s="27">
        <v>3.4068000000000002E-3</v>
      </c>
      <c r="V47" s="20">
        <v>1.7057834312544484</v>
      </c>
      <c r="W47" s="11">
        <v>7.0560000000000002E-4</v>
      </c>
      <c r="X47" s="53">
        <v>1.1858060461601887</v>
      </c>
      <c r="Y47" s="27">
        <v>6.6321000000000001E-3</v>
      </c>
      <c r="Z47" s="46">
        <v>3.023537598031361</v>
      </c>
      <c r="AA47" s="3">
        <v>1.42E-5</v>
      </c>
      <c r="AB47" s="9">
        <v>1.8846956629362108</v>
      </c>
      <c r="AC47" s="80">
        <v>3.4068000000000002E-3</v>
      </c>
    </row>
    <row r="48" spans="1:29" x14ac:dyDescent="0.25">
      <c r="A48" s="16" t="s">
        <v>42</v>
      </c>
      <c r="B48">
        <v>-0.99085539722715588</v>
      </c>
      <c r="C48" s="11">
        <v>4.5430400000000003E-2</v>
      </c>
      <c r="D48" s="53">
        <v>-1.3924542660966879</v>
      </c>
      <c r="E48" s="27">
        <v>1.29701E-2</v>
      </c>
      <c r="F48" s="20">
        <v>0.10739252579060406</v>
      </c>
      <c r="G48" s="11">
        <v>0.71005600000000002</v>
      </c>
      <c r="H48" s="53">
        <v>-1.2083827149663056</v>
      </c>
      <c r="I48" s="27">
        <v>7.8458999999999994E-3</v>
      </c>
      <c r="J48" s="20">
        <v>0.25997292904478891</v>
      </c>
      <c r="K48" s="11">
        <v>0.93298749999999997</v>
      </c>
      <c r="L48" s="53">
        <v>0.16495280285948624</v>
      </c>
      <c r="M48" s="27">
        <v>0.82260390000000005</v>
      </c>
      <c r="N48" s="20">
        <v>0.73408628118889607</v>
      </c>
      <c r="O48" s="61">
        <v>0.47611819999999999</v>
      </c>
      <c r="P48" s="53">
        <v>1.954012907697839</v>
      </c>
      <c r="Q48" s="62">
        <v>4.9326299999999997E-2</v>
      </c>
      <c r="R48" s="20">
        <v>-0.123269909861966</v>
      </c>
      <c r="S48" s="11">
        <v>0.1859594</v>
      </c>
      <c r="T48" s="53">
        <v>-0.26616467688594631</v>
      </c>
      <c r="U48" s="27">
        <v>0.40866380000000002</v>
      </c>
      <c r="V48" s="20">
        <v>0.58785646862744667</v>
      </c>
      <c r="W48" s="11">
        <v>0.40369899999999997</v>
      </c>
      <c r="X48" s="53">
        <v>-1.1005865925876688</v>
      </c>
      <c r="Y48" s="27">
        <v>1.21574E-2</v>
      </c>
      <c r="Z48" s="46">
        <v>-0.123269909861966</v>
      </c>
      <c r="AA48" s="3">
        <v>0.1859594</v>
      </c>
      <c r="AB48" s="9">
        <v>-0.26616467688594631</v>
      </c>
      <c r="AC48" s="80">
        <v>0.40866380000000002</v>
      </c>
    </row>
    <row r="49" spans="1:29" x14ac:dyDescent="0.25">
      <c r="A49" s="16" t="s">
        <v>43</v>
      </c>
      <c r="B49">
        <v>1.1763668502618783</v>
      </c>
      <c r="C49" s="11">
        <v>6.5795099999999995E-2</v>
      </c>
      <c r="D49" s="53">
        <v>-0.5414575521636108</v>
      </c>
      <c r="E49" s="27">
        <v>0.28374779999999999</v>
      </c>
      <c r="F49" s="20">
        <v>0.9024972050542569</v>
      </c>
      <c r="G49" s="11">
        <v>5.4929199999999997E-2</v>
      </c>
      <c r="H49" s="53">
        <v>0.21276469535589637</v>
      </c>
      <c r="I49" s="27">
        <v>0.63336420000000004</v>
      </c>
      <c r="J49" s="20">
        <v>1.2690905571550799</v>
      </c>
      <c r="K49" s="11">
        <v>0.2114694</v>
      </c>
      <c r="L49" s="53">
        <v>-6.4998722687687846E-2</v>
      </c>
      <c r="M49" s="27">
        <v>0.206896</v>
      </c>
      <c r="N49" s="20">
        <v>0.55884742902971529</v>
      </c>
      <c r="O49" s="11">
        <v>0.30408829999999998</v>
      </c>
      <c r="P49" s="53">
        <v>1.5088141020649466</v>
      </c>
      <c r="Q49" s="27">
        <v>3.4724199999999997E-2</v>
      </c>
      <c r="R49" s="20">
        <v>1.2243422582346619</v>
      </c>
      <c r="S49" s="11">
        <v>0.13228909999999999</v>
      </c>
      <c r="T49" s="53">
        <v>-0.18231111188499963</v>
      </c>
      <c r="U49" s="27">
        <v>5.79678E-2</v>
      </c>
      <c r="V49" s="20">
        <v>0.94017445766096797</v>
      </c>
      <c r="W49" s="11">
        <v>0.1552152</v>
      </c>
      <c r="X49" s="53">
        <v>-0.37434080363317235</v>
      </c>
      <c r="Y49" s="27">
        <v>0.50710140000000004</v>
      </c>
      <c r="Z49" s="46">
        <v>1.2243422582346619</v>
      </c>
      <c r="AA49" s="3">
        <v>0.13228909999999999</v>
      </c>
      <c r="AB49" s="9">
        <v>-0.18231111188499963</v>
      </c>
      <c r="AC49" s="80">
        <v>5.79678E-2</v>
      </c>
    </row>
    <row r="50" spans="1:29" x14ac:dyDescent="0.25">
      <c r="A50" s="15" t="s">
        <v>44</v>
      </c>
      <c r="B50">
        <v>-0.59477395747866812</v>
      </c>
      <c r="C50" s="11">
        <v>0.90522250000000004</v>
      </c>
      <c r="D50" s="53">
        <v>-0.76297000710825069</v>
      </c>
      <c r="E50" s="27">
        <v>0.98074510000000004</v>
      </c>
      <c r="F50" s="20">
        <v>-1.2233582102630647</v>
      </c>
      <c r="G50" s="61">
        <v>0.30232550000000002</v>
      </c>
      <c r="H50" s="53">
        <v>-1.7960909345267859</v>
      </c>
      <c r="I50" s="27">
        <v>0.16138369999999999</v>
      </c>
      <c r="J50" s="20">
        <v>0.87535955676907173</v>
      </c>
      <c r="K50" s="11">
        <v>0.76079450000000004</v>
      </c>
      <c r="L50" s="53">
        <v>1.5863464115767636</v>
      </c>
      <c r="M50" s="27">
        <v>0.16981370000000001</v>
      </c>
      <c r="N50" s="20">
        <v>0.74151731326227133</v>
      </c>
      <c r="O50" s="61">
        <v>0.25999220000000001</v>
      </c>
      <c r="P50" s="53">
        <v>0.37883150823401862</v>
      </c>
      <c r="Q50" s="27">
        <v>0.30513610000000002</v>
      </c>
      <c r="R50" s="20">
        <v>-0.36957258217357847</v>
      </c>
      <c r="S50" s="61">
        <v>0.26818500000000001</v>
      </c>
      <c r="T50" s="53">
        <v>-2.5950240907965095E-2</v>
      </c>
      <c r="U50" s="27">
        <v>0.12077160000000001</v>
      </c>
      <c r="V50" s="20">
        <v>0.27067800497926825</v>
      </c>
      <c r="W50" s="11">
        <v>0.4261431</v>
      </c>
      <c r="X50" s="53">
        <v>0.55092242135165836</v>
      </c>
      <c r="Y50" s="27">
        <v>0.87378319999999998</v>
      </c>
      <c r="Z50" s="46">
        <v>-0.36957258217357847</v>
      </c>
      <c r="AA50" s="82">
        <v>0.26818500000000001</v>
      </c>
      <c r="AB50" s="9">
        <v>-2.5950240907965095E-2</v>
      </c>
      <c r="AC50" s="80">
        <v>0.12077160000000001</v>
      </c>
    </row>
    <row r="51" spans="1:29" x14ac:dyDescent="0.25">
      <c r="A51" s="16" t="s">
        <v>45</v>
      </c>
      <c r="B51">
        <v>-0.57302965524455252</v>
      </c>
      <c r="C51" s="11">
        <v>8.0741599999999997E-2</v>
      </c>
      <c r="D51" s="53">
        <v>-0.71256332388913302</v>
      </c>
      <c r="E51" s="27">
        <v>4.2181000000000003E-2</v>
      </c>
      <c r="F51" s="20">
        <v>0.22553775148174959</v>
      </c>
      <c r="G51" s="11">
        <v>9.6376100000000006E-2</v>
      </c>
      <c r="H51" s="53">
        <v>-0.68964009418465533</v>
      </c>
      <c r="I51" s="27">
        <v>4.3784000000000002E-3</v>
      </c>
      <c r="J51" s="20">
        <v>2.4703369883737128E-2</v>
      </c>
      <c r="K51" s="11">
        <v>0.63359049999999995</v>
      </c>
      <c r="L51" s="53">
        <v>-0.33528945970370211</v>
      </c>
      <c r="M51" s="27">
        <v>0.25557930000000001</v>
      </c>
      <c r="N51" s="20">
        <v>-0.43758915634280715</v>
      </c>
      <c r="O51" s="11">
        <v>9.7257999999999997E-3</v>
      </c>
      <c r="P51" s="53">
        <v>-1.5462020448831242</v>
      </c>
      <c r="Q51" s="27">
        <v>5.8785E-3</v>
      </c>
      <c r="R51" s="20">
        <v>-0.95271653613392182</v>
      </c>
      <c r="S51" s="11">
        <v>1.1356000000000001E-3</v>
      </c>
      <c r="T51" s="53">
        <v>-1.7183422531686581</v>
      </c>
      <c r="U51" s="27">
        <v>2.5759999999999997E-4</v>
      </c>
      <c r="V51" s="20">
        <v>0.38123912163842716</v>
      </c>
      <c r="W51" s="11">
        <v>0.1537888</v>
      </c>
      <c r="X51" s="53">
        <v>-0.24872248187466073</v>
      </c>
      <c r="Y51" s="27">
        <v>8.8678400000000004E-2</v>
      </c>
      <c r="Z51" s="46">
        <v>-0.95271653613392182</v>
      </c>
      <c r="AA51" s="3">
        <v>1.1356000000000001E-3</v>
      </c>
      <c r="AB51" s="9">
        <v>-1.7183422531686581</v>
      </c>
      <c r="AC51" s="80">
        <v>2.5759999999999997E-4</v>
      </c>
    </row>
    <row r="52" spans="1:29" x14ac:dyDescent="0.25">
      <c r="A52" s="16" t="s">
        <v>46</v>
      </c>
      <c r="B52">
        <v>-0.67610300580631655</v>
      </c>
      <c r="C52" s="11">
        <v>0.16289999999999999</v>
      </c>
      <c r="D52" s="53">
        <v>-0.69341687637316862</v>
      </c>
      <c r="E52" s="27">
        <v>0.11389879999999999</v>
      </c>
      <c r="F52" s="20">
        <v>0.27514804206420945</v>
      </c>
      <c r="G52" s="11">
        <v>5.8236400000000001E-2</v>
      </c>
      <c r="H52" s="53">
        <v>-0.382296504472938</v>
      </c>
      <c r="I52" s="62">
        <v>9.4755800000000001E-2</v>
      </c>
      <c r="J52" s="20">
        <v>-0.1418057122607225</v>
      </c>
      <c r="K52" s="11">
        <v>0.57794259999999997</v>
      </c>
      <c r="L52" s="53">
        <v>-0.38506448816914718</v>
      </c>
      <c r="M52" s="27">
        <v>0.44575100000000001</v>
      </c>
      <c r="N52" s="20">
        <v>0.42367867614385202</v>
      </c>
      <c r="O52" s="11">
        <v>0.21015690000000001</v>
      </c>
      <c r="P52" s="53">
        <v>0.24334034646117833</v>
      </c>
      <c r="Q52" s="27">
        <v>0.14311470000000001</v>
      </c>
      <c r="R52" s="20">
        <v>0.13648053435955135</v>
      </c>
      <c r="S52" s="11">
        <v>0.26983200000000002</v>
      </c>
      <c r="T52" s="53">
        <v>-0.66100966600943911</v>
      </c>
      <c r="U52" s="27">
        <v>5.3404500000000001E-2</v>
      </c>
      <c r="V52" s="20">
        <v>0.72684224999364189</v>
      </c>
      <c r="W52" s="11">
        <v>2.9169999999999999E-4</v>
      </c>
      <c r="X52" s="53">
        <v>0.65944385328044264</v>
      </c>
      <c r="Y52" s="27">
        <v>1.37173E-2</v>
      </c>
      <c r="Z52" s="46">
        <v>0.13648053435955135</v>
      </c>
      <c r="AA52" s="3">
        <v>0.26983200000000002</v>
      </c>
      <c r="AB52" s="9">
        <v>-0.66100966600943911</v>
      </c>
      <c r="AC52" s="80">
        <v>5.3404500000000001E-2</v>
      </c>
    </row>
    <row r="53" spans="1:29" x14ac:dyDescent="0.25">
      <c r="A53" s="16" t="s">
        <v>47</v>
      </c>
      <c r="B53">
        <v>-0.32871772166029561</v>
      </c>
      <c r="C53" s="11">
        <v>0.39112760000000002</v>
      </c>
      <c r="D53" s="53">
        <v>-0.11179560049961694</v>
      </c>
      <c r="E53" s="27">
        <v>0.90647100000000003</v>
      </c>
      <c r="F53" s="20">
        <v>0.20217645175884691</v>
      </c>
      <c r="G53" s="11">
        <v>0.1244036</v>
      </c>
      <c r="H53" s="53">
        <v>-0.26444467522575182</v>
      </c>
      <c r="I53" s="27">
        <v>0.1241486</v>
      </c>
      <c r="J53" s="20">
        <v>1.1779744703384409</v>
      </c>
      <c r="K53" s="11">
        <v>7.7215500000000006E-2</v>
      </c>
      <c r="L53" s="53">
        <v>1.828690759642311</v>
      </c>
      <c r="M53" s="27">
        <v>2.50726E-2</v>
      </c>
      <c r="N53" s="20">
        <v>1.3991054496197239</v>
      </c>
      <c r="O53" s="11">
        <v>5.14984E-2</v>
      </c>
      <c r="P53" s="53">
        <v>1.7830704499681389</v>
      </c>
      <c r="Q53" s="62">
        <v>2.1358700000000001E-2</v>
      </c>
      <c r="R53" s="20">
        <v>2.1629689849293752</v>
      </c>
      <c r="S53" s="11">
        <v>3.0459999999999998E-4</v>
      </c>
      <c r="T53" s="53">
        <v>1.2476148116434989</v>
      </c>
      <c r="U53" s="27">
        <v>3.0372900000000001E-2</v>
      </c>
      <c r="V53" s="20">
        <v>1.2480028347036369</v>
      </c>
      <c r="W53" s="11">
        <v>1.0566600000000001E-2</v>
      </c>
      <c r="X53" s="53">
        <v>1.8847989506797267</v>
      </c>
      <c r="Y53" s="62">
        <v>2.1306100000000001E-2</v>
      </c>
      <c r="Z53" s="46">
        <v>2.1629689849293752</v>
      </c>
      <c r="AA53" s="3">
        <v>3.0459999999999998E-4</v>
      </c>
      <c r="AB53" s="9">
        <v>1.2476148116434989</v>
      </c>
      <c r="AC53" s="80">
        <v>3.0372900000000001E-2</v>
      </c>
    </row>
    <row r="54" spans="1:29" x14ac:dyDescent="0.25">
      <c r="A54" s="16" t="s">
        <v>48</v>
      </c>
      <c r="B54">
        <v>0.84531574729065273</v>
      </c>
      <c r="C54" s="11">
        <v>0.21869459999999999</v>
      </c>
      <c r="D54" s="53">
        <v>-0.38122016882622534</v>
      </c>
      <c r="E54" s="27">
        <v>0.75704510000000003</v>
      </c>
      <c r="F54" s="20">
        <v>0.58020271062340978</v>
      </c>
      <c r="G54" s="11">
        <v>7.8133999999999995E-2</v>
      </c>
      <c r="H54" s="53">
        <v>-0.49990431004968999</v>
      </c>
      <c r="I54" s="27">
        <v>0.12854869999999999</v>
      </c>
      <c r="J54" s="20">
        <v>0.9219887924422695</v>
      </c>
      <c r="K54" s="11">
        <v>5.1587099999999997E-2</v>
      </c>
      <c r="L54" s="53">
        <v>0.68813501558471657</v>
      </c>
      <c r="M54" s="27">
        <v>0.88494720000000004</v>
      </c>
      <c r="N54" s="20">
        <v>1.2679445363265252</v>
      </c>
      <c r="O54" s="11">
        <v>2.296E-4</v>
      </c>
      <c r="P54" s="53">
        <v>1.3140418957958424</v>
      </c>
      <c r="Q54" s="27">
        <v>2.3139999999999999E-4</v>
      </c>
      <c r="R54" s="20">
        <v>0.71722832807863135</v>
      </c>
      <c r="S54" s="11">
        <v>2.9421999999999999E-3</v>
      </c>
      <c r="T54" s="53">
        <v>0.34684505434482987</v>
      </c>
      <c r="U54" s="27">
        <v>4.4119400000000003E-2</v>
      </c>
      <c r="V54" s="20">
        <v>6.9076508418410731E-2</v>
      </c>
      <c r="W54" s="11">
        <v>0.48040539999999998</v>
      </c>
      <c r="X54" s="53">
        <v>-0.16801666146447938</v>
      </c>
      <c r="Y54" s="27">
        <v>0.15382760000000001</v>
      </c>
      <c r="Z54" s="46">
        <v>0.71722832807863135</v>
      </c>
      <c r="AA54" s="3">
        <v>2.9421999999999999E-3</v>
      </c>
      <c r="AB54" s="9">
        <v>0.34684505434482987</v>
      </c>
      <c r="AC54" s="80">
        <v>4.4119400000000003E-2</v>
      </c>
    </row>
    <row r="55" spans="1:29" x14ac:dyDescent="0.25">
      <c r="A55" s="16" t="s">
        <v>49</v>
      </c>
      <c r="B55">
        <v>0.34656241366182661</v>
      </c>
      <c r="C55" s="11">
        <v>0.64239489999999999</v>
      </c>
      <c r="D55" s="53">
        <v>-0.11537366896121037</v>
      </c>
      <c r="E55" s="27">
        <v>0.7863523</v>
      </c>
      <c r="F55" s="20">
        <v>-0.67992334211629968</v>
      </c>
      <c r="G55" s="61">
        <v>0.52168429999999999</v>
      </c>
      <c r="H55" s="53">
        <v>-1.5923297253778452</v>
      </c>
      <c r="I55" s="27">
        <v>0.101129</v>
      </c>
      <c r="J55" s="20">
        <v>0.24778285528919919</v>
      </c>
      <c r="K55" s="11">
        <v>0.40696789999999999</v>
      </c>
      <c r="L55" s="53">
        <v>2.2188277990116059</v>
      </c>
      <c r="M55" s="27">
        <v>0.1020152</v>
      </c>
      <c r="N55" s="20">
        <v>1.8238342806624794</v>
      </c>
      <c r="O55" s="11">
        <v>9.2451500000000006E-2</v>
      </c>
      <c r="P55" s="53">
        <v>0.11723721776693304</v>
      </c>
      <c r="Q55" s="27">
        <v>0.81759990000000005</v>
      </c>
      <c r="R55" s="20">
        <v>1.0174463838539325</v>
      </c>
      <c r="S55" s="61">
        <v>0.5366282</v>
      </c>
      <c r="T55" s="53">
        <v>2.1970708140298023</v>
      </c>
      <c r="U55" s="62">
        <v>0.1165397</v>
      </c>
      <c r="V55" s="20">
        <v>1.422479646318471</v>
      </c>
      <c r="W55" s="11">
        <v>1.4438899999999999E-2</v>
      </c>
      <c r="X55" s="53">
        <v>3.6959411180054738</v>
      </c>
      <c r="Y55" s="62">
        <v>0.212502</v>
      </c>
      <c r="Z55" s="46">
        <v>1.0174463838539325</v>
      </c>
      <c r="AA55" s="82">
        <v>0.5366282</v>
      </c>
      <c r="AB55" s="9">
        <v>2.1970708140298023</v>
      </c>
      <c r="AC55" s="83">
        <v>0.1165397</v>
      </c>
    </row>
    <row r="56" spans="1:29" x14ac:dyDescent="0.25">
      <c r="A56" s="16" t="s">
        <v>50</v>
      </c>
      <c r="B56">
        <v>-0.58849352439189107</v>
      </c>
      <c r="C56" s="61">
        <v>0.1505281</v>
      </c>
      <c r="D56" s="53">
        <v>-0.84299960402601959</v>
      </c>
      <c r="E56" s="62">
        <v>8.2571199999999997E-2</v>
      </c>
      <c r="F56" s="20">
        <v>0.32462715666339176</v>
      </c>
      <c r="G56" s="11">
        <v>1.1781000000000001E-3</v>
      </c>
      <c r="H56" s="53">
        <v>-0.81155026026806087</v>
      </c>
      <c r="I56" s="62">
        <v>1.78608E-2</v>
      </c>
      <c r="J56" s="20">
        <v>0.16135870851341816</v>
      </c>
      <c r="K56" s="11">
        <v>0.30883060000000001</v>
      </c>
      <c r="L56" s="53">
        <v>-0.40540183256576307</v>
      </c>
      <c r="M56" s="27">
        <v>8.7994100000000006E-2</v>
      </c>
      <c r="N56" s="20">
        <v>5.4561967924050485E-2</v>
      </c>
      <c r="O56" s="11">
        <v>0.49695060000000002</v>
      </c>
      <c r="P56" s="53">
        <v>-0.45735938632646667</v>
      </c>
      <c r="Q56" s="27">
        <v>1.2884999999999999E-3</v>
      </c>
      <c r="R56" s="20">
        <v>-0.16118608322451025</v>
      </c>
      <c r="S56" s="11">
        <v>0.31944129999999998</v>
      </c>
      <c r="T56" s="53">
        <v>-1.2797027536260692</v>
      </c>
      <c r="U56" s="27">
        <v>4.7361E-3</v>
      </c>
      <c r="V56" s="20">
        <v>0.37490382072407752</v>
      </c>
      <c r="W56" s="11">
        <v>4.5536999999999999E-3</v>
      </c>
      <c r="X56" s="53">
        <v>-0.16061686525942065</v>
      </c>
      <c r="Y56" s="27">
        <v>7.3891100000000001E-2</v>
      </c>
      <c r="Z56" s="46">
        <v>-0.16118608322451025</v>
      </c>
      <c r="AA56" s="3">
        <v>0.31944129999999998</v>
      </c>
      <c r="AB56" s="9">
        <v>-1.2797027536260692</v>
      </c>
      <c r="AC56" s="80">
        <v>4.7361E-3</v>
      </c>
    </row>
    <row r="57" spans="1:29" x14ac:dyDescent="0.25">
      <c r="A57" s="15" t="s">
        <v>51</v>
      </c>
      <c r="B57">
        <v>-1.4428234360404384</v>
      </c>
      <c r="C57" s="11">
        <v>1.4614200000000001E-2</v>
      </c>
      <c r="D57" s="53">
        <v>-1.1909443126051567</v>
      </c>
      <c r="E57" s="27">
        <v>1.5678999999999999E-3</v>
      </c>
      <c r="F57" s="20">
        <v>-0.47666331242331395</v>
      </c>
      <c r="G57" s="11">
        <v>3.5097000000000001E-3</v>
      </c>
      <c r="H57" s="53">
        <v>-1.6561688096198406</v>
      </c>
      <c r="I57" s="27">
        <v>1.5631200000000001E-2</v>
      </c>
      <c r="J57" s="20">
        <v>1.3235526139265048</v>
      </c>
      <c r="K57" s="11">
        <v>1.8572E-3</v>
      </c>
      <c r="L57" s="53">
        <v>0.59426749955528912</v>
      </c>
      <c r="M57" s="27">
        <v>0.1216705</v>
      </c>
      <c r="N57" s="20">
        <v>-1.1602476743092307</v>
      </c>
      <c r="O57" s="11">
        <v>1.1446700000000001E-2</v>
      </c>
      <c r="P57" s="53">
        <v>-1.0216316054366676</v>
      </c>
      <c r="Q57" s="27">
        <v>8.0874999999999992E-3</v>
      </c>
      <c r="R57" s="20">
        <v>-1.6425243476061524</v>
      </c>
      <c r="S57" s="11">
        <v>9.5467899999999994E-2</v>
      </c>
      <c r="T57" s="53">
        <v>-0.85916529951712917</v>
      </c>
      <c r="U57" s="27">
        <v>5.8669000000000004E-3</v>
      </c>
      <c r="V57" s="20">
        <v>0.66203172477724248</v>
      </c>
      <c r="W57" s="11">
        <v>0.34652309999999997</v>
      </c>
      <c r="X57" s="53">
        <v>-2.5352030644325285E-2</v>
      </c>
      <c r="Y57" s="27">
        <v>0.3205885</v>
      </c>
      <c r="Z57" s="46">
        <v>-1.6425243476061524</v>
      </c>
      <c r="AA57" s="3">
        <v>9.5467899999999994E-2</v>
      </c>
      <c r="AB57" s="9">
        <v>-0.85916529951712917</v>
      </c>
      <c r="AC57" s="80">
        <v>5.8669000000000004E-3</v>
      </c>
    </row>
    <row r="58" spans="1:29" x14ac:dyDescent="0.25">
      <c r="A58" s="16" t="s">
        <v>52</v>
      </c>
      <c r="B58">
        <v>-0.41387334121024438</v>
      </c>
      <c r="C58" s="11">
        <v>0.17683550000000001</v>
      </c>
      <c r="D58" s="53">
        <v>-0.31844339518624509</v>
      </c>
      <c r="E58" s="27">
        <v>0.224052</v>
      </c>
      <c r="F58" s="20">
        <v>0.7991181091339058</v>
      </c>
      <c r="G58" s="11">
        <v>5.5463199999999997E-2</v>
      </c>
      <c r="H58" s="53">
        <v>0.3587585659630867</v>
      </c>
      <c r="I58" s="27">
        <v>0.40227230000000003</v>
      </c>
      <c r="J58" s="20">
        <v>0.41763473817292551</v>
      </c>
      <c r="K58" s="11">
        <v>9.4331799999999993E-2</v>
      </c>
      <c r="L58" s="53">
        <v>0.599863716331831</v>
      </c>
      <c r="M58" s="27">
        <v>2.3554599999999998E-2</v>
      </c>
      <c r="N58" s="20">
        <v>1.5029370983835164</v>
      </c>
      <c r="O58" s="11">
        <v>2.3799999999999999E-5</v>
      </c>
      <c r="P58" s="53">
        <v>1.6088571831154523</v>
      </c>
      <c r="Q58" s="27">
        <v>4.4710000000000003E-4</v>
      </c>
      <c r="R58" s="20">
        <v>0.97230081141005475</v>
      </c>
      <c r="S58" s="11">
        <v>2.8420000000000002E-4</v>
      </c>
      <c r="T58" s="53">
        <v>0.94385290156211654</v>
      </c>
      <c r="U58" s="27">
        <v>4.4309999999999998E-4</v>
      </c>
      <c r="V58" s="20">
        <v>0.85197571510360415</v>
      </c>
      <c r="W58" s="61">
        <v>0.26936339999999998</v>
      </c>
      <c r="X58" s="53">
        <v>0.99299873391127225</v>
      </c>
      <c r="Y58" s="27">
        <v>0.17911949999999999</v>
      </c>
      <c r="Z58" s="46">
        <v>0.97230081141005475</v>
      </c>
      <c r="AA58" s="3">
        <v>2.8420000000000002E-4</v>
      </c>
      <c r="AB58" s="9">
        <v>0.94385290156211654</v>
      </c>
      <c r="AC58" s="80">
        <v>4.4309999999999998E-4</v>
      </c>
    </row>
    <row r="59" spans="1:29" x14ac:dyDescent="0.25">
      <c r="A59" s="16" t="s">
        <v>53</v>
      </c>
      <c r="B59">
        <v>-0.43191734536086496</v>
      </c>
      <c r="C59" s="11">
        <v>0.1208904</v>
      </c>
      <c r="D59" s="53">
        <v>-0.11761203899848825</v>
      </c>
      <c r="E59" s="27">
        <v>0.62211479999999997</v>
      </c>
      <c r="F59" s="20">
        <v>0.2576605532214134</v>
      </c>
      <c r="G59" s="11">
        <v>4.4996099999999997E-2</v>
      </c>
      <c r="H59" s="53">
        <v>-0.17842340076665816</v>
      </c>
      <c r="I59" s="27">
        <v>0.2298789</v>
      </c>
      <c r="J59" s="20">
        <v>-0.40780360372748509</v>
      </c>
      <c r="K59" s="11">
        <v>0.14557919999999999</v>
      </c>
      <c r="L59" s="53">
        <v>-0.1252232586798557</v>
      </c>
      <c r="M59" s="27">
        <v>0.88324999999999998</v>
      </c>
      <c r="N59" s="20">
        <v>0.78650745489104545</v>
      </c>
      <c r="O59" s="11">
        <v>6.3076699999999999E-2</v>
      </c>
      <c r="P59" s="53">
        <v>0.71353669350395388</v>
      </c>
      <c r="Q59" s="27">
        <v>3.8933799999999998E-2</v>
      </c>
      <c r="R59" s="20">
        <v>0.59447635709120117</v>
      </c>
      <c r="S59" s="11">
        <v>3.0556E-2</v>
      </c>
      <c r="T59" s="53">
        <v>-0.29765905951820687</v>
      </c>
      <c r="U59" s="27">
        <v>0.34205760000000002</v>
      </c>
      <c r="V59" s="20">
        <v>0.82771059730245866</v>
      </c>
      <c r="W59" s="11">
        <v>4.3872E-3</v>
      </c>
      <c r="X59" s="53">
        <v>1.4805203062926477</v>
      </c>
      <c r="Y59" s="27">
        <v>2.4396000000000001E-3</v>
      </c>
      <c r="Z59" s="46">
        <v>0.59447635709120117</v>
      </c>
      <c r="AA59" s="3">
        <v>3.0556E-2</v>
      </c>
      <c r="AB59" s="9">
        <v>-0.29765905951820687</v>
      </c>
      <c r="AC59" s="80">
        <v>0.34205760000000002</v>
      </c>
    </row>
    <row r="60" spans="1:29" x14ac:dyDescent="0.25">
      <c r="A60" s="15" t="s">
        <v>54</v>
      </c>
      <c r="B60">
        <v>0.24197960051879605</v>
      </c>
      <c r="C60" s="11">
        <v>0.2824506</v>
      </c>
      <c r="D60" s="53">
        <v>4.7229040980098164E-3</v>
      </c>
      <c r="E60" s="27">
        <v>0.9078908</v>
      </c>
      <c r="F60" s="20">
        <v>1.057864280576768</v>
      </c>
      <c r="G60" s="11">
        <v>2.9600000000000001E-5</v>
      </c>
      <c r="H60" s="53">
        <v>-0.30260911573014981</v>
      </c>
      <c r="I60" s="62">
        <v>0.51133209999999996</v>
      </c>
      <c r="J60" s="20">
        <v>0.65162816455234607</v>
      </c>
      <c r="K60" s="11">
        <v>0.2182983</v>
      </c>
      <c r="L60" s="53">
        <v>0.54300363856839451</v>
      </c>
      <c r="M60" s="27">
        <v>0.17887729999999999</v>
      </c>
      <c r="N60" s="20">
        <v>0.51671989421431552</v>
      </c>
      <c r="O60" s="11">
        <v>0.2069349</v>
      </c>
      <c r="P60" s="53">
        <v>0.873152147884797</v>
      </c>
      <c r="Q60" s="62">
        <v>4.2317E-2</v>
      </c>
      <c r="R60" s="20">
        <v>0.25211894584015654</v>
      </c>
      <c r="S60" s="11">
        <v>0.16612869999999999</v>
      </c>
      <c r="T60" s="53">
        <v>-0.1457770099259689</v>
      </c>
      <c r="U60" s="27">
        <v>0.40382469999999998</v>
      </c>
      <c r="V60" s="20">
        <v>0.65627630479858012</v>
      </c>
      <c r="W60" s="11">
        <v>2.0167299999999999E-2</v>
      </c>
      <c r="X60" s="53">
        <v>0.45758432579455643</v>
      </c>
      <c r="Y60" s="27">
        <v>0.62249480000000001</v>
      </c>
      <c r="Z60" s="46">
        <v>0.25211894584015654</v>
      </c>
      <c r="AA60" s="3">
        <v>0.16612869999999999</v>
      </c>
      <c r="AB60" s="9">
        <v>-0.1457770099259689</v>
      </c>
      <c r="AC60" s="80">
        <v>0.40382469999999998</v>
      </c>
    </row>
    <row r="61" spans="1:29" x14ac:dyDescent="0.25">
      <c r="A61" s="16" t="s">
        <v>55</v>
      </c>
      <c r="B61">
        <v>-0.76818398962841916</v>
      </c>
      <c r="C61" s="11">
        <v>1.2762900000000001E-2</v>
      </c>
      <c r="D61" s="53">
        <v>-1.1445197508838711</v>
      </c>
      <c r="E61" s="27">
        <v>3.6357E-3</v>
      </c>
      <c r="F61" s="20">
        <v>-7.4401679251417012E-3</v>
      </c>
      <c r="G61" s="11">
        <v>0.59103969999999995</v>
      </c>
      <c r="H61" s="53">
        <v>-1.0391246937276433</v>
      </c>
      <c r="I61" s="27">
        <v>1.56E-5</v>
      </c>
      <c r="J61" s="20">
        <v>0.15792582309050185</v>
      </c>
      <c r="K61" s="11">
        <v>1.70265E-2</v>
      </c>
      <c r="L61" s="53">
        <v>-0.13609194131280808</v>
      </c>
      <c r="M61" s="27">
        <v>0.57333290000000003</v>
      </c>
      <c r="N61" s="20">
        <v>-0.24301878750842573</v>
      </c>
      <c r="O61" s="11">
        <v>3.2605999999999998E-3</v>
      </c>
      <c r="P61" s="53">
        <v>-2.6758159060878566E-2</v>
      </c>
      <c r="Q61" s="27">
        <v>0.90343180000000001</v>
      </c>
      <c r="R61" s="20">
        <v>-0.48439510697915472</v>
      </c>
      <c r="S61" s="11">
        <v>7.4497000000000001E-3</v>
      </c>
      <c r="T61" s="53">
        <v>-0.90302246587771895</v>
      </c>
      <c r="U61" s="27">
        <v>1.3808E-3</v>
      </c>
      <c r="V61" s="20">
        <v>0.13015128064237599</v>
      </c>
      <c r="W61" s="11">
        <v>7.4390000000000003E-3</v>
      </c>
      <c r="X61" s="53">
        <v>-0.4014531082654515</v>
      </c>
      <c r="Y61" s="27">
        <v>2.2375800000000001E-2</v>
      </c>
      <c r="Z61" s="46">
        <v>-0.48439510697915472</v>
      </c>
      <c r="AA61" s="3">
        <v>7.4497000000000001E-3</v>
      </c>
      <c r="AB61" s="9">
        <v>-0.90302246587771895</v>
      </c>
      <c r="AC61" s="80">
        <v>1.3808E-3</v>
      </c>
    </row>
    <row r="62" spans="1:29" x14ac:dyDescent="0.25">
      <c r="A62" s="16" t="s">
        <v>56</v>
      </c>
      <c r="B62">
        <v>-0.37257976783819474</v>
      </c>
      <c r="C62" s="11">
        <v>0.38661079999999998</v>
      </c>
      <c r="D62" s="53">
        <v>-1.0034047195733213</v>
      </c>
      <c r="E62" s="27">
        <v>2.2200000000000001E-2</v>
      </c>
      <c r="F62" s="20">
        <v>-0.43760358011949668</v>
      </c>
      <c r="G62" s="11">
        <v>3.1863700000000002E-2</v>
      </c>
      <c r="H62" s="53">
        <v>-1.616505256950667</v>
      </c>
      <c r="I62" s="27">
        <v>3.1379999999999998E-4</v>
      </c>
      <c r="J62" s="20">
        <v>0.17693304810146346</v>
      </c>
      <c r="K62" s="11">
        <v>0.58493649999999997</v>
      </c>
      <c r="L62" s="53">
        <v>-7.3759892823996573E-2</v>
      </c>
      <c r="M62" s="27">
        <v>4.3765900000000003E-2</v>
      </c>
      <c r="N62" s="20">
        <v>-0.79042359675617824</v>
      </c>
      <c r="O62" s="11">
        <v>7.9448999999999995E-3</v>
      </c>
      <c r="P62" s="53">
        <v>-1.5282976740120731</v>
      </c>
      <c r="Q62" s="62">
        <v>7.8236E-3</v>
      </c>
      <c r="R62" s="20">
        <v>-0.94081375086347352</v>
      </c>
      <c r="S62" s="11">
        <v>1.0267E-3</v>
      </c>
      <c r="T62" s="53">
        <v>-0.51915638058116809</v>
      </c>
      <c r="U62" s="27">
        <v>8.1670400000000004E-2</v>
      </c>
      <c r="V62" s="20">
        <v>-0.95273007736999527</v>
      </c>
      <c r="W62" s="11">
        <v>0.23100190000000001</v>
      </c>
      <c r="X62" s="53">
        <v>0.20052001747600823</v>
      </c>
      <c r="Y62" s="27">
        <v>0.90376420000000002</v>
      </c>
      <c r="Z62" s="46">
        <v>-0.94081375086347352</v>
      </c>
      <c r="AA62" s="3">
        <v>1.0267E-3</v>
      </c>
      <c r="AB62" s="9">
        <v>-0.51915638058116809</v>
      </c>
      <c r="AC62" s="80">
        <v>8.1670400000000004E-2</v>
      </c>
    </row>
    <row r="63" spans="1:29" x14ac:dyDescent="0.25">
      <c r="A63" s="15" t="s">
        <v>57</v>
      </c>
      <c r="B63">
        <v>-0.68125605001826106</v>
      </c>
      <c r="C63" s="11">
        <v>1.85104E-2</v>
      </c>
      <c r="D63" s="53">
        <v>-0.88200902175828355</v>
      </c>
      <c r="E63" s="27">
        <v>9.1915E-3</v>
      </c>
      <c r="F63" s="20">
        <v>-0.10147017182321333</v>
      </c>
      <c r="G63" s="11">
        <v>0.1558252</v>
      </c>
      <c r="H63" s="53">
        <v>-0.9365577751316122</v>
      </c>
      <c r="I63" s="27">
        <v>5.1179999999999997E-4</v>
      </c>
      <c r="J63" s="20">
        <v>0.33488040810712622</v>
      </c>
      <c r="K63" s="11">
        <v>0.10375</v>
      </c>
      <c r="L63" s="53">
        <v>-0.34224393793555097</v>
      </c>
      <c r="M63" s="27">
        <v>1.6922800000000002E-2</v>
      </c>
      <c r="N63" s="20">
        <v>0.30716027316744304</v>
      </c>
      <c r="O63" s="11">
        <v>2.5711000000000002E-3</v>
      </c>
      <c r="P63" s="53">
        <v>-3.0431407343921496E-2</v>
      </c>
      <c r="Q63" s="62">
        <v>0.77153700000000003</v>
      </c>
      <c r="R63" s="20">
        <v>6.9937313748420785E-2</v>
      </c>
      <c r="S63" s="11">
        <v>0.2329909</v>
      </c>
      <c r="T63" s="53">
        <v>-0.79688841021589163</v>
      </c>
      <c r="U63" s="27">
        <v>4.8082999999999997E-3</v>
      </c>
      <c r="V63" s="20">
        <v>0.1138649217938746</v>
      </c>
      <c r="W63" s="11">
        <v>0.57580640000000005</v>
      </c>
      <c r="X63" s="53">
        <v>-0.37058375735887378</v>
      </c>
      <c r="Y63" s="27">
        <v>2.8170400000000002E-2</v>
      </c>
      <c r="Z63" s="46">
        <v>6.9937313748420785E-2</v>
      </c>
      <c r="AA63" s="3">
        <v>0.2329909</v>
      </c>
      <c r="AB63" s="9">
        <v>-0.79688841021589163</v>
      </c>
      <c r="AC63" s="80">
        <v>4.8082999999999997E-3</v>
      </c>
    </row>
    <row r="64" spans="1:29" x14ac:dyDescent="0.25">
      <c r="A64" s="15" t="s">
        <v>58</v>
      </c>
      <c r="B64">
        <v>4.4901822992044886</v>
      </c>
      <c r="C64" s="61">
        <v>6.0889999999999998E-3</v>
      </c>
      <c r="D64" s="53">
        <v>4.2489802733776676</v>
      </c>
      <c r="E64" s="62">
        <v>7.4656999999999996E-3</v>
      </c>
      <c r="F64" s="20">
        <v>4.4942890609174952</v>
      </c>
      <c r="G64" s="11">
        <v>1.3900000000000001E-5</v>
      </c>
      <c r="H64" s="53">
        <v>3.6370292348732534</v>
      </c>
      <c r="I64" s="27">
        <v>5.7599999999999997E-5</v>
      </c>
      <c r="J64" s="20">
        <v>3.3957866067618485</v>
      </c>
      <c r="K64" s="11">
        <v>6.9E-6</v>
      </c>
      <c r="L64" s="53">
        <v>3.0849980886816</v>
      </c>
      <c r="M64" s="27">
        <v>5.7200000000000001E-5</v>
      </c>
      <c r="N64" s="20">
        <v>3.7575705724687261</v>
      </c>
      <c r="O64" s="11">
        <v>1.5E-6</v>
      </c>
      <c r="P64" s="53">
        <v>3.1530675869398457</v>
      </c>
      <c r="Q64" s="27">
        <v>2.0999999999999999E-5</v>
      </c>
      <c r="R64" s="20">
        <v>3.1786795956125928</v>
      </c>
      <c r="S64" s="11">
        <v>2.3900000000000002E-5</v>
      </c>
      <c r="T64" s="53">
        <v>2.5394432241244695</v>
      </c>
      <c r="U64" s="27">
        <v>7.8200000000000003E-5</v>
      </c>
      <c r="V64" s="20">
        <v>5.3085435369891663</v>
      </c>
      <c r="W64" s="61">
        <v>1.98587E-2</v>
      </c>
      <c r="X64" s="53">
        <v>4.5556606924604344</v>
      </c>
      <c r="Y64" s="62">
        <v>2.7016499999999999E-2</v>
      </c>
      <c r="Z64" s="46">
        <v>3.1786795956125928</v>
      </c>
      <c r="AA64" s="3">
        <v>2.3900000000000002E-5</v>
      </c>
      <c r="AB64" s="9">
        <v>2.5394432241244695</v>
      </c>
      <c r="AC64" s="80">
        <v>7.8200000000000003E-5</v>
      </c>
    </row>
    <row r="65" spans="1:29" x14ac:dyDescent="0.25">
      <c r="A65" s="16" t="s">
        <v>59</v>
      </c>
      <c r="B65">
        <v>-0.92101069097552257</v>
      </c>
      <c r="C65" s="11">
        <v>9.7940399999999997E-2</v>
      </c>
      <c r="D65" s="53">
        <v>-1.3677847961391347</v>
      </c>
      <c r="E65" s="27">
        <v>1.9200100000000001E-2</v>
      </c>
      <c r="F65" s="20">
        <v>-0.20598841004917334</v>
      </c>
      <c r="G65" s="11">
        <v>0.48071249999999999</v>
      </c>
      <c r="H65" s="53">
        <v>-1.2756875858133183</v>
      </c>
      <c r="I65" s="27">
        <v>1.99562E-2</v>
      </c>
      <c r="J65" s="20">
        <v>0.30102928421922964</v>
      </c>
      <c r="K65" s="11">
        <v>3.7353999999999998E-2</v>
      </c>
      <c r="L65" s="53">
        <v>0.16600003305206693</v>
      </c>
      <c r="M65" s="27">
        <v>3.7229699999999998E-2</v>
      </c>
      <c r="N65" s="20">
        <v>-0.42227175123223432</v>
      </c>
      <c r="O65" s="11">
        <v>0.20735600000000001</v>
      </c>
      <c r="P65" s="53">
        <v>-0.50623829239820106</v>
      </c>
      <c r="Q65" s="27">
        <v>9.5615500000000006E-2</v>
      </c>
      <c r="R65" s="20">
        <v>-0.26629400354312899</v>
      </c>
      <c r="S65" s="11">
        <v>8.0352499999999993E-2</v>
      </c>
      <c r="T65" s="53">
        <v>-1.0661372186427434</v>
      </c>
      <c r="U65" s="27">
        <v>1.1218999999999999E-3</v>
      </c>
      <c r="V65" s="20">
        <v>-0.16791138408029557</v>
      </c>
      <c r="W65" s="11">
        <v>8.5985999999999996E-3</v>
      </c>
      <c r="X65" s="53">
        <v>-0.51989159456307366</v>
      </c>
      <c r="Y65" s="27">
        <v>1.2210000000000001E-3</v>
      </c>
      <c r="Z65" s="46">
        <v>-0.26629400354312899</v>
      </c>
      <c r="AA65" s="3">
        <v>8.0352499999999993E-2</v>
      </c>
      <c r="AB65" s="9">
        <v>-1.0661372186427434</v>
      </c>
      <c r="AC65" s="80">
        <v>1.1218999999999999E-3</v>
      </c>
    </row>
    <row r="66" spans="1:29" x14ac:dyDescent="0.25">
      <c r="A66" s="16" t="s">
        <v>60</v>
      </c>
      <c r="B66">
        <v>0.13412196415113684</v>
      </c>
      <c r="C66" s="11">
        <v>0.47092460000000003</v>
      </c>
      <c r="D66" s="53">
        <v>0.13451075983371066</v>
      </c>
      <c r="E66" s="27">
        <v>0.48016500000000001</v>
      </c>
      <c r="F66" s="20">
        <v>0.17988297960979627</v>
      </c>
      <c r="G66" s="11">
        <v>0.1684157</v>
      </c>
      <c r="H66" s="53">
        <v>-0.38758597262083061</v>
      </c>
      <c r="I66" s="27">
        <v>0.45691080000000001</v>
      </c>
      <c r="J66" s="20">
        <v>0.20929601653249277</v>
      </c>
      <c r="K66" s="61">
        <v>0.57596910000000001</v>
      </c>
      <c r="L66" s="53">
        <v>0.26506879503778447</v>
      </c>
      <c r="M66" s="62">
        <v>7.7475E-3</v>
      </c>
      <c r="N66" s="20">
        <v>0.79601738581917159</v>
      </c>
      <c r="O66" s="11">
        <v>1.237E-3</v>
      </c>
      <c r="P66" s="53">
        <v>-0.21521977485802776</v>
      </c>
      <c r="Q66" s="27">
        <v>6.24136E-2</v>
      </c>
      <c r="R66" s="20">
        <v>-5.6788185839907239E-2</v>
      </c>
      <c r="S66" s="11">
        <v>0.44899309999999998</v>
      </c>
      <c r="T66" s="53">
        <v>-0.55451091722957957</v>
      </c>
      <c r="U66" s="27">
        <v>2.2623000000000001E-3</v>
      </c>
      <c r="V66" s="20">
        <v>-0.36365658033611759</v>
      </c>
      <c r="W66" s="11">
        <v>0.1643646</v>
      </c>
      <c r="X66" s="53">
        <v>-1.5051588636968267</v>
      </c>
      <c r="Y66" s="27">
        <v>3.6982500000000001E-2</v>
      </c>
      <c r="Z66" s="46">
        <v>-5.6788185839907239E-2</v>
      </c>
      <c r="AA66" s="3">
        <v>0.44899309999999998</v>
      </c>
      <c r="AB66" s="9">
        <v>-0.55451091722957957</v>
      </c>
      <c r="AC66" s="80">
        <v>2.2623000000000001E-3</v>
      </c>
    </row>
    <row r="67" spans="1:29" x14ac:dyDescent="0.25">
      <c r="A67" s="16" t="s">
        <v>61</v>
      </c>
      <c r="B67">
        <v>-0.45193976633757388</v>
      </c>
      <c r="C67" s="11">
        <v>0.15372130000000001</v>
      </c>
      <c r="D67" s="53">
        <v>-0.16434180550226307</v>
      </c>
      <c r="E67" s="27">
        <v>0.61001819999999995</v>
      </c>
      <c r="F67" s="20">
        <v>0.28006905439928037</v>
      </c>
      <c r="G67" s="11">
        <v>2.87111E-2</v>
      </c>
      <c r="H67" s="53">
        <v>-0.17722546377921164</v>
      </c>
      <c r="I67" s="27">
        <v>0.25943939999999999</v>
      </c>
      <c r="J67" s="20">
        <v>-0.2978468057488462</v>
      </c>
      <c r="K67" s="11">
        <v>0.25606250000000003</v>
      </c>
      <c r="L67" s="53">
        <v>-0.12471009907406638</v>
      </c>
      <c r="M67" s="27">
        <v>0.65016569999999996</v>
      </c>
      <c r="N67" s="20">
        <v>0.76706517755713233</v>
      </c>
      <c r="O67" s="11">
        <v>6.0060000000000002E-2</v>
      </c>
      <c r="P67" s="53">
        <v>0.97288376299020374</v>
      </c>
      <c r="Q67" s="27">
        <v>4.7039999999999998E-3</v>
      </c>
      <c r="R67" s="20">
        <v>0.45730124235648278</v>
      </c>
      <c r="S67" s="11">
        <v>1.6637900000000001E-2</v>
      </c>
      <c r="T67" s="53">
        <v>-0.2747972374571403</v>
      </c>
      <c r="U67" s="27">
        <v>0.3522344</v>
      </c>
      <c r="V67" s="20">
        <v>0.84342708589196713</v>
      </c>
      <c r="W67" s="11">
        <v>4.1189999999999998E-4</v>
      </c>
      <c r="X67" s="53">
        <v>1.1306951049561464</v>
      </c>
      <c r="Y67" s="27">
        <v>4.4083999999999998E-3</v>
      </c>
      <c r="Z67" s="46">
        <v>0.45730124235648278</v>
      </c>
      <c r="AA67" s="3">
        <v>1.6637900000000001E-2</v>
      </c>
      <c r="AB67" s="9">
        <v>-0.2747972374571403</v>
      </c>
      <c r="AC67" s="80">
        <v>0.3522344</v>
      </c>
    </row>
    <row r="68" spans="1:29" x14ac:dyDescent="0.25">
      <c r="A68" s="16" t="s">
        <v>62</v>
      </c>
      <c r="B68">
        <v>-0.37808150817194702</v>
      </c>
      <c r="C68" s="11">
        <v>0.35475250000000003</v>
      </c>
      <c r="D68" s="53">
        <v>-0.49865527264512882</v>
      </c>
      <c r="E68" s="62">
        <v>0.26110339999999999</v>
      </c>
      <c r="F68" s="20">
        <v>0.39610814050908344</v>
      </c>
      <c r="G68" s="11">
        <v>2.5187000000000001E-2</v>
      </c>
      <c r="H68" s="53">
        <v>-0.30578672566247184</v>
      </c>
      <c r="I68" s="27">
        <v>9.6433199999999997E-2</v>
      </c>
      <c r="J68" s="20">
        <v>0.22362269351731609</v>
      </c>
      <c r="K68" s="11">
        <v>0.31635279999999999</v>
      </c>
      <c r="L68" s="53">
        <v>-0.10713495220656395</v>
      </c>
      <c r="M68" s="27">
        <v>0.86675460000000004</v>
      </c>
      <c r="N68" s="20">
        <v>0.70378407826577083</v>
      </c>
      <c r="O68" s="11">
        <v>1.59305E-2</v>
      </c>
      <c r="P68" s="53">
        <v>0.39973730829923698</v>
      </c>
      <c r="Q68" s="27">
        <v>0.14950859999999999</v>
      </c>
      <c r="R68" s="20">
        <v>0.61872578928747612</v>
      </c>
      <c r="S68" s="11">
        <v>3.3787000000000001E-3</v>
      </c>
      <c r="T68" s="53">
        <v>-0.39615715454226397</v>
      </c>
      <c r="U68" s="27">
        <v>2.6421400000000001E-2</v>
      </c>
      <c r="V68" s="20">
        <v>0.85140668780818718</v>
      </c>
      <c r="W68" s="11">
        <v>1.9285000000000001E-3</v>
      </c>
      <c r="X68" s="53">
        <v>0.79782220341963939</v>
      </c>
      <c r="Y68" s="27">
        <v>2.0330399999999998E-2</v>
      </c>
      <c r="Z68" s="46">
        <v>0.61872578928747612</v>
      </c>
      <c r="AA68" s="3">
        <v>3.3787000000000001E-3</v>
      </c>
      <c r="AB68" s="9">
        <v>-0.39615715454226397</v>
      </c>
      <c r="AC68" s="80">
        <v>2.6421400000000001E-2</v>
      </c>
    </row>
    <row r="69" spans="1:29" x14ac:dyDescent="0.25">
      <c r="A69" s="16" t="s">
        <v>63</v>
      </c>
      <c r="B69">
        <v>2.7545727576462491E-2</v>
      </c>
      <c r="C69" s="11">
        <v>0.79764889999999999</v>
      </c>
      <c r="D69" s="53">
        <v>-1.8127066217770957</v>
      </c>
      <c r="E69" s="27">
        <v>0.45332509999999998</v>
      </c>
      <c r="F69" s="20">
        <v>0.55455247717983991</v>
      </c>
      <c r="G69" s="11">
        <v>0.2076086</v>
      </c>
      <c r="H69" s="53">
        <v>-0.510045840573919</v>
      </c>
      <c r="I69" s="27">
        <v>0.98159289999999999</v>
      </c>
      <c r="J69" s="20">
        <v>1.2618622091521752</v>
      </c>
      <c r="K69" s="11">
        <v>0.30232720000000002</v>
      </c>
      <c r="L69" s="53">
        <v>0.76652809169506675</v>
      </c>
      <c r="M69" s="27">
        <v>0.91609320000000005</v>
      </c>
      <c r="N69" s="20">
        <v>0.97050212277929848</v>
      </c>
      <c r="O69" s="11">
        <v>3.0566200000000002E-2</v>
      </c>
      <c r="P69" s="53">
        <v>-0.23441411600149495</v>
      </c>
      <c r="Q69" s="27">
        <v>9.9845900000000001E-2</v>
      </c>
      <c r="R69" s="20">
        <v>-0.50573944276296523</v>
      </c>
      <c r="S69" s="61">
        <v>0.34852040000000001</v>
      </c>
      <c r="T69" s="53">
        <v>-0.60521348987880608</v>
      </c>
      <c r="U69" s="27">
        <v>2.1413000000000001E-3</v>
      </c>
      <c r="V69" s="20">
        <v>-1.050632431560228</v>
      </c>
      <c r="W69" s="11">
        <v>7.8650000000000005E-3</v>
      </c>
      <c r="X69" s="53">
        <v>-0.80073246958282518</v>
      </c>
      <c r="Y69" s="27">
        <v>8.2118499999999997E-2</v>
      </c>
      <c r="Z69" s="46">
        <v>-0.50573944276296523</v>
      </c>
      <c r="AA69" s="82">
        <v>0.34852040000000001</v>
      </c>
      <c r="AB69" s="9">
        <v>-0.60521348987880608</v>
      </c>
      <c r="AC69" s="80">
        <v>2.1413000000000001E-3</v>
      </c>
    </row>
    <row r="70" spans="1:29" x14ac:dyDescent="0.25">
      <c r="A70" s="16" t="s">
        <v>64</v>
      </c>
      <c r="B70">
        <v>-0.51736241946719297</v>
      </c>
      <c r="C70" s="61">
        <v>0.14127770000000001</v>
      </c>
      <c r="D70" s="53">
        <v>-0.70326215645026668</v>
      </c>
      <c r="E70" s="27">
        <v>3.6167100000000001E-2</v>
      </c>
      <c r="F70" s="20">
        <v>0.38015436751146764</v>
      </c>
      <c r="G70" s="11">
        <v>2.1416E-3</v>
      </c>
      <c r="H70" s="53">
        <v>-0.56208890898172503</v>
      </c>
      <c r="I70" s="27">
        <v>7.613E-3</v>
      </c>
      <c r="J70" s="20">
        <v>-2.2354838391083407E-2</v>
      </c>
      <c r="K70" s="11">
        <v>0.7161594</v>
      </c>
      <c r="L70" s="53">
        <v>-0.50439869983087482</v>
      </c>
      <c r="M70" s="27">
        <v>1.7458600000000001E-2</v>
      </c>
      <c r="N70" s="20">
        <v>0.25268253728267859</v>
      </c>
      <c r="O70" s="11">
        <v>1.66205E-2</v>
      </c>
      <c r="P70" s="53">
        <v>-3.5177729965819998E-2</v>
      </c>
      <c r="Q70" s="27">
        <v>0.47050750000000002</v>
      </c>
      <c r="R70" s="20">
        <v>7.2377371647738706E-2</v>
      </c>
      <c r="S70" s="11">
        <v>0.53035679999999996</v>
      </c>
      <c r="T70" s="53">
        <v>-0.78731024553424234</v>
      </c>
      <c r="U70" s="27">
        <v>2.09277E-2</v>
      </c>
      <c r="V70" s="20">
        <v>0.43034054824162232</v>
      </c>
      <c r="W70" s="11">
        <v>1.219E-3</v>
      </c>
      <c r="X70" s="53">
        <v>-8.3417440268665197E-2</v>
      </c>
      <c r="Y70" s="27">
        <v>0.61600969999999999</v>
      </c>
      <c r="Z70" s="46">
        <v>7.2377371647738706E-2</v>
      </c>
      <c r="AA70" s="3">
        <v>0.53035679999999996</v>
      </c>
      <c r="AB70" s="9">
        <v>-0.78731024553424234</v>
      </c>
      <c r="AC70" s="80">
        <v>2.09277E-2</v>
      </c>
    </row>
    <row r="71" spans="1:29" x14ac:dyDescent="0.25">
      <c r="A71" s="16" t="s">
        <v>65</v>
      </c>
      <c r="B71">
        <v>-0.49689288509386947</v>
      </c>
      <c r="C71" s="11">
        <v>0.71049499999999999</v>
      </c>
      <c r="D71" s="53">
        <v>-0.62582264391702658</v>
      </c>
      <c r="E71" s="27">
        <v>0.72014239999999996</v>
      </c>
      <c r="F71" s="20">
        <v>-1.8143053456592619</v>
      </c>
      <c r="G71" s="11">
        <v>0.21248980000000001</v>
      </c>
      <c r="H71" s="53">
        <v>-0.90440715202753896</v>
      </c>
      <c r="I71" s="27">
        <v>0.26207580000000003</v>
      </c>
      <c r="J71" s="20">
        <v>-1.7436155716715014</v>
      </c>
      <c r="K71" s="61">
        <v>0.28918769999999999</v>
      </c>
      <c r="L71" s="53">
        <v>-0.25166328727022153</v>
      </c>
      <c r="M71" s="27">
        <v>6.5840200000000002E-2</v>
      </c>
      <c r="N71" s="20">
        <v>5.6580013495086186E-2</v>
      </c>
      <c r="O71" s="11">
        <v>0.96468509999999996</v>
      </c>
      <c r="P71" s="53">
        <v>0.73232236859977551</v>
      </c>
      <c r="Q71" s="27">
        <v>0.1089889</v>
      </c>
      <c r="R71" s="20">
        <v>-0.61020970910458028</v>
      </c>
      <c r="S71" s="61">
        <v>0.22339139999999999</v>
      </c>
      <c r="T71" s="53">
        <v>5.315507635479725E-2</v>
      </c>
      <c r="U71" s="27">
        <v>0.32109140000000003</v>
      </c>
      <c r="V71" s="20">
        <v>0.11162205531130509</v>
      </c>
      <c r="W71" s="11">
        <v>0.24695220000000001</v>
      </c>
      <c r="X71" s="53">
        <v>0.86704243181632268</v>
      </c>
      <c r="Y71" s="27">
        <v>9.9706500000000003E-2</v>
      </c>
      <c r="Z71" s="46">
        <v>-0.61020970910458028</v>
      </c>
      <c r="AA71" s="82">
        <v>0.22339139999999999</v>
      </c>
      <c r="AB71" s="9">
        <v>5.315507635479725E-2</v>
      </c>
      <c r="AC71" s="80">
        <v>0.32109140000000003</v>
      </c>
    </row>
    <row r="72" spans="1:29" x14ac:dyDescent="0.25">
      <c r="A72" s="16" t="s">
        <v>66</v>
      </c>
      <c r="B72">
        <v>-0.63630572992947643</v>
      </c>
      <c r="C72" s="11">
        <v>5.18512E-2</v>
      </c>
      <c r="D72" s="53">
        <v>-0.539526010616875</v>
      </c>
      <c r="E72" s="27">
        <v>3.3083099999999997E-2</v>
      </c>
      <c r="F72" s="20">
        <v>0.57608032793405617</v>
      </c>
      <c r="G72" s="11">
        <v>5.391E-2</v>
      </c>
      <c r="H72" s="53">
        <v>-0.30490382694749418</v>
      </c>
      <c r="I72" s="27">
        <v>7.6339900000000002E-2</v>
      </c>
      <c r="J72" s="20">
        <v>0.13715272855379787</v>
      </c>
      <c r="K72" s="11">
        <v>0.97122989999999998</v>
      </c>
      <c r="L72" s="53">
        <v>-0.41573517103026658</v>
      </c>
      <c r="M72" s="27">
        <v>0.44149389999999999</v>
      </c>
      <c r="N72" s="20">
        <v>0.76591111682558266</v>
      </c>
      <c r="O72" s="11">
        <v>9.0561000000000003E-2</v>
      </c>
      <c r="P72" s="53">
        <v>-5.209226739834133E-2</v>
      </c>
      <c r="Q72" s="62">
        <v>0.94505269999999997</v>
      </c>
      <c r="R72" s="20">
        <v>-0.90599666875939266</v>
      </c>
      <c r="S72" s="61">
        <v>0.47666019999999998</v>
      </c>
      <c r="T72" s="53">
        <v>-0.18829781261824827</v>
      </c>
      <c r="U72" s="27">
        <v>0.39852169999999998</v>
      </c>
      <c r="V72" s="20">
        <v>1.1744975598117557</v>
      </c>
      <c r="W72" s="11">
        <v>7.6600000000000001E-2</v>
      </c>
      <c r="X72" s="53">
        <v>0.18355497959401054</v>
      </c>
      <c r="Y72" s="27">
        <v>0.92818060000000002</v>
      </c>
      <c r="Z72" s="46">
        <v>-0.90599666875939266</v>
      </c>
      <c r="AA72" s="82">
        <v>0.47666019999999998</v>
      </c>
      <c r="AB72" s="9">
        <v>-0.18829781261824827</v>
      </c>
      <c r="AC72" s="80">
        <v>0.39852169999999998</v>
      </c>
    </row>
    <row r="73" spans="1:29" x14ac:dyDescent="0.25">
      <c r="A73" s="16" t="s">
        <v>67</v>
      </c>
      <c r="B73">
        <v>-0.47225072276519198</v>
      </c>
      <c r="C73" s="11">
        <v>0.69350199999999995</v>
      </c>
      <c r="D73" s="53">
        <v>-1.5415921581823229</v>
      </c>
      <c r="E73" s="27">
        <v>0.12498819999999999</v>
      </c>
      <c r="F73" s="20">
        <v>-0.63251472703758294</v>
      </c>
      <c r="G73" s="11">
        <v>0.43239050000000001</v>
      </c>
      <c r="H73" s="53">
        <v>-2.9275701491732069</v>
      </c>
      <c r="I73" s="27">
        <v>7.8021000000000002E-3</v>
      </c>
      <c r="J73" s="20">
        <v>0.49982090679961405</v>
      </c>
      <c r="K73" s="11">
        <v>0.70444379999999995</v>
      </c>
      <c r="L73" s="53">
        <v>0.30485396387183955</v>
      </c>
      <c r="M73" s="62">
        <v>0.97757210000000005</v>
      </c>
      <c r="N73" s="20">
        <v>0.10098269866897967</v>
      </c>
      <c r="O73" s="11">
        <v>0.98632120000000001</v>
      </c>
      <c r="P73" s="53">
        <v>3.9382255626490452</v>
      </c>
      <c r="Q73" s="27">
        <v>1.5897999999999999E-3</v>
      </c>
      <c r="R73" s="20">
        <v>-0.67497401630131337</v>
      </c>
      <c r="S73" s="11">
        <v>0.34938849999999999</v>
      </c>
      <c r="T73" s="53">
        <v>2.1857780371533773</v>
      </c>
      <c r="U73" s="27">
        <v>1.9381999999999999E-3</v>
      </c>
      <c r="V73" s="20">
        <v>1.8164800990251379E-2</v>
      </c>
      <c r="W73" s="11">
        <v>0.78889889999999996</v>
      </c>
      <c r="X73" s="53">
        <v>-0.32590367470995774</v>
      </c>
      <c r="Y73" s="27">
        <v>0.83011550000000001</v>
      </c>
      <c r="Z73" s="46">
        <v>-0.67497401630131337</v>
      </c>
      <c r="AA73" s="3">
        <v>0.34938849999999999</v>
      </c>
      <c r="AB73" s="9">
        <v>2.1857780371533773</v>
      </c>
      <c r="AC73" s="80">
        <v>1.9381999999999999E-3</v>
      </c>
    </row>
    <row r="74" spans="1:29" x14ac:dyDescent="0.25">
      <c r="A74" s="16" t="s">
        <v>68</v>
      </c>
      <c r="B74">
        <v>0.88421055284130023</v>
      </c>
      <c r="C74" s="11">
        <v>7.0159000000000003E-3</v>
      </c>
      <c r="D74" s="53">
        <v>0.87240953778951658</v>
      </c>
      <c r="E74" s="27">
        <v>8.5363000000000001E-3</v>
      </c>
      <c r="F74" s="20">
        <v>3.2096545356924668</v>
      </c>
      <c r="G74" s="11">
        <v>2.1438999999999998E-3</v>
      </c>
      <c r="H74" s="53">
        <v>2.3900986501300765</v>
      </c>
      <c r="I74" s="27">
        <v>6.1262E-3</v>
      </c>
      <c r="J74" s="20">
        <v>0.17980169817663402</v>
      </c>
      <c r="K74" s="11">
        <v>0.28221829999999998</v>
      </c>
      <c r="L74" s="53">
        <v>-8.5915155894163722E-2</v>
      </c>
      <c r="M74" s="27">
        <v>7.3191500000000007E-2</v>
      </c>
      <c r="N74" s="20">
        <v>-0.96868261486154772</v>
      </c>
      <c r="O74" s="11">
        <v>2.6459999999999998E-4</v>
      </c>
      <c r="P74" s="53">
        <v>-1.6149134773182554</v>
      </c>
      <c r="Q74" s="27">
        <v>5.4400000000000001E-5</v>
      </c>
      <c r="R74" s="20">
        <v>-1.9281307287601999</v>
      </c>
      <c r="S74" s="11">
        <v>8.9300000000000002E-5</v>
      </c>
      <c r="T74" s="53">
        <v>-2.926137536314517</v>
      </c>
      <c r="U74" s="27">
        <v>8.4699999999999999E-5</v>
      </c>
      <c r="V74" s="20">
        <v>0.45001834808754565</v>
      </c>
      <c r="W74" s="11">
        <v>0.41023660000000001</v>
      </c>
      <c r="X74" s="53">
        <v>7.3461846565813935E-2</v>
      </c>
      <c r="Y74" s="27">
        <v>0.41575309999999999</v>
      </c>
      <c r="Z74" s="46">
        <v>-1.9281307287601999</v>
      </c>
      <c r="AA74" s="3">
        <v>8.9300000000000002E-5</v>
      </c>
      <c r="AB74" s="9">
        <v>-2.926137536314517</v>
      </c>
      <c r="AC74" s="80">
        <v>8.4699999999999999E-5</v>
      </c>
    </row>
    <row r="75" spans="1:29" x14ac:dyDescent="0.25">
      <c r="A75" s="16" t="s">
        <v>69</v>
      </c>
      <c r="B75">
        <v>-0.26410502705563638</v>
      </c>
      <c r="C75" s="11">
        <v>0.33603919999999998</v>
      </c>
      <c r="D75" s="53">
        <v>-0.55975664021502614</v>
      </c>
      <c r="E75" s="62">
        <v>0.13453960000000001</v>
      </c>
      <c r="F75" s="20">
        <v>0.35611274775004897</v>
      </c>
      <c r="G75" s="11">
        <v>1.35259E-2</v>
      </c>
      <c r="H75" s="53">
        <v>-0.78803427061025744</v>
      </c>
      <c r="I75" s="27">
        <v>5.0578999999999997E-3</v>
      </c>
      <c r="J75" s="20">
        <v>0.27215536067409113</v>
      </c>
      <c r="K75" s="11">
        <v>0.126942</v>
      </c>
      <c r="L75" s="53">
        <v>-0.19107535493858627</v>
      </c>
      <c r="M75" s="27">
        <v>0.4597464</v>
      </c>
      <c r="N75" s="20">
        <v>0.68947466939185231</v>
      </c>
      <c r="O75" s="11">
        <v>3.3699999999999999E-5</v>
      </c>
      <c r="P75" s="53">
        <v>0.23318701078507267</v>
      </c>
      <c r="Q75" s="62">
        <v>0.1109031</v>
      </c>
      <c r="R75" s="20">
        <v>0.53616778469545534</v>
      </c>
      <c r="S75" s="11">
        <v>7.7145E-3</v>
      </c>
      <c r="T75" s="53">
        <v>-0.60027442850289703</v>
      </c>
      <c r="U75" s="27">
        <v>2.4961199999999999E-2</v>
      </c>
      <c r="V75" s="20">
        <v>0.58616114871012737</v>
      </c>
      <c r="W75" s="11">
        <v>1.9599999999999999E-5</v>
      </c>
      <c r="X75" s="53">
        <v>-0.12695724266593619</v>
      </c>
      <c r="Y75" s="27">
        <v>0.17385900000000001</v>
      </c>
      <c r="Z75" s="46">
        <v>0.53616778469545534</v>
      </c>
      <c r="AA75" s="3">
        <v>7.7145E-3</v>
      </c>
      <c r="AB75" s="9">
        <v>-0.60027442850289703</v>
      </c>
      <c r="AC75" s="80">
        <v>2.4961199999999999E-2</v>
      </c>
    </row>
    <row r="76" spans="1:29" x14ac:dyDescent="0.25">
      <c r="A76" s="16" t="s">
        <v>70</v>
      </c>
      <c r="B76">
        <v>-0.45804933406764486</v>
      </c>
      <c r="C76" s="11">
        <v>1.1138E-2</v>
      </c>
      <c r="D76" s="53">
        <v>-0.69832996917974688</v>
      </c>
      <c r="E76" s="27">
        <v>6.2706999999999997E-3</v>
      </c>
      <c r="F76" s="20">
        <v>0.25557165024206002</v>
      </c>
      <c r="G76" s="11">
        <v>0.1814047</v>
      </c>
      <c r="H76" s="53">
        <v>-0.42859194725592298</v>
      </c>
      <c r="I76" s="27">
        <v>2.8630200000000001E-2</v>
      </c>
      <c r="J76" s="20">
        <v>0.23103507859908204</v>
      </c>
      <c r="K76" s="11">
        <v>0.68013659999999998</v>
      </c>
      <c r="L76" s="53">
        <v>-1.2654682731752381E-2</v>
      </c>
      <c r="M76" s="27">
        <v>0.70161039999999997</v>
      </c>
      <c r="N76" s="20">
        <v>0.15324557250250945</v>
      </c>
      <c r="O76" s="11">
        <v>0.1885617</v>
      </c>
      <c r="P76" s="53">
        <v>-0.78852682384942563</v>
      </c>
      <c r="Q76" s="62">
        <v>7.6401399999999994E-2</v>
      </c>
      <c r="R76" s="20">
        <v>-5.5809596053614817E-2</v>
      </c>
      <c r="S76" s="11">
        <v>0.3565526</v>
      </c>
      <c r="T76" s="53">
        <v>-0.91210008776459006</v>
      </c>
      <c r="U76" s="27">
        <v>3.9570599999999997E-2</v>
      </c>
      <c r="V76" s="20">
        <v>0.38479151456501176</v>
      </c>
      <c r="W76" s="11">
        <v>0.1862222</v>
      </c>
      <c r="X76" s="53">
        <v>0.18996366476180335</v>
      </c>
      <c r="Y76" s="27">
        <v>0.93290079999999997</v>
      </c>
      <c r="Z76" s="46">
        <v>-5.5809596053614817E-2</v>
      </c>
      <c r="AA76" s="3">
        <v>0.3565526</v>
      </c>
      <c r="AB76" s="9">
        <v>-0.91210008776459006</v>
      </c>
      <c r="AC76" s="80">
        <v>3.9570599999999997E-2</v>
      </c>
    </row>
    <row r="77" spans="1:29" x14ac:dyDescent="0.25">
      <c r="A77" s="15" t="s">
        <v>71</v>
      </c>
      <c r="B77">
        <v>-0.49581348831083355</v>
      </c>
      <c r="C77" s="11">
        <v>6.7418400000000003E-2</v>
      </c>
      <c r="D77" s="53">
        <v>5.6142519702994824E-2</v>
      </c>
      <c r="E77" s="27">
        <v>0.85197540000000005</v>
      </c>
      <c r="F77" s="20">
        <v>-3.2421547218813344E-2</v>
      </c>
      <c r="G77" s="11">
        <v>0.49007329999999999</v>
      </c>
      <c r="H77" s="53">
        <v>-1.5106098261025398</v>
      </c>
      <c r="I77" s="62">
        <v>6.2445199999999999E-2</v>
      </c>
      <c r="J77" s="20">
        <v>-1.2685487173637044</v>
      </c>
      <c r="K77" s="11">
        <v>6.9676E-3</v>
      </c>
      <c r="L77" s="53">
        <v>-0.40563192384306496</v>
      </c>
      <c r="M77" s="27">
        <v>1.9629999999999999E-3</v>
      </c>
      <c r="N77" s="20">
        <v>-0.18319691962051246</v>
      </c>
      <c r="O77" s="11">
        <v>0.1199025</v>
      </c>
      <c r="P77" s="53">
        <v>-5.7051448662609396E-2</v>
      </c>
      <c r="Q77" s="27">
        <v>0.12925780000000001</v>
      </c>
      <c r="R77" s="20">
        <v>-0.76148155950161556</v>
      </c>
      <c r="S77" s="11">
        <v>3.6956000000000003E-2</v>
      </c>
      <c r="T77" s="53">
        <v>-1.5696134385965108</v>
      </c>
      <c r="U77" s="27">
        <v>1.8051E-3</v>
      </c>
      <c r="V77" s="20">
        <v>-1.0710885646982395</v>
      </c>
      <c r="W77" s="11">
        <v>5.5750000000000005E-4</v>
      </c>
      <c r="X77" s="53">
        <v>-0.394626837933854</v>
      </c>
      <c r="Y77" s="27">
        <v>0.12007420000000001</v>
      </c>
      <c r="Z77" s="46">
        <v>-0.76148155950161556</v>
      </c>
      <c r="AA77" s="3">
        <v>3.6956000000000003E-2</v>
      </c>
      <c r="AB77" s="9">
        <v>-1.5696134385965108</v>
      </c>
      <c r="AC77" s="80">
        <v>1.8051E-3</v>
      </c>
    </row>
    <row r="78" spans="1:29" x14ac:dyDescent="0.25">
      <c r="A78" s="16" t="s">
        <v>72</v>
      </c>
      <c r="B78">
        <v>-0.33345422465980956</v>
      </c>
      <c r="C78" s="11">
        <v>0.27656130000000001</v>
      </c>
      <c r="D78" s="53">
        <v>-0.74496779926505108</v>
      </c>
      <c r="E78" s="62">
        <v>8.1308400000000003E-2</v>
      </c>
      <c r="F78" s="20">
        <v>0.32867759797724178</v>
      </c>
      <c r="G78" s="11">
        <v>1.3089E-3</v>
      </c>
      <c r="H78" s="53">
        <v>-0.64918570413556154</v>
      </c>
      <c r="I78" s="27">
        <v>5.6280999999999996E-3</v>
      </c>
      <c r="J78" s="20">
        <v>0.17318949258770164</v>
      </c>
      <c r="K78" s="11">
        <v>0.1959929</v>
      </c>
      <c r="L78" s="53">
        <v>-0.25742561897579436</v>
      </c>
      <c r="M78" s="27">
        <v>0.2009541</v>
      </c>
      <c r="N78" s="20">
        <v>0.8419520382918656</v>
      </c>
      <c r="O78" s="11">
        <v>8.3109999999999998E-4</v>
      </c>
      <c r="P78" s="53">
        <v>0.38531297246576629</v>
      </c>
      <c r="Q78" s="27">
        <v>3.06792E-2</v>
      </c>
      <c r="R78" s="20">
        <v>0.46399123653879148</v>
      </c>
      <c r="S78" s="11">
        <v>3.0230999999999999E-3</v>
      </c>
      <c r="T78" s="53">
        <v>-0.62870991289341971</v>
      </c>
      <c r="U78" s="27">
        <v>1.19322E-2</v>
      </c>
      <c r="V78" s="20">
        <v>0.92569876646986682</v>
      </c>
      <c r="W78" s="11">
        <v>8.3161999999999993E-3</v>
      </c>
      <c r="X78" s="53">
        <v>0.56644045795980602</v>
      </c>
      <c r="Y78" s="27">
        <v>5.9869199999999997E-2</v>
      </c>
      <c r="Z78" s="46">
        <v>0.46399123653879148</v>
      </c>
      <c r="AA78" s="3">
        <v>3.0230999999999999E-3</v>
      </c>
      <c r="AB78" s="9">
        <v>-0.62870991289341971</v>
      </c>
      <c r="AC78" s="80">
        <v>1.19322E-2</v>
      </c>
    </row>
    <row r="79" spans="1:29" x14ac:dyDescent="0.25">
      <c r="A79" s="16" t="s">
        <v>73</v>
      </c>
      <c r="B79">
        <v>-0.29139477898122473</v>
      </c>
      <c r="C79" s="61">
        <v>0.52381160000000004</v>
      </c>
      <c r="D79" s="53">
        <v>-0.37807205892181739</v>
      </c>
      <c r="E79" s="62">
        <v>0.42511450000000001</v>
      </c>
      <c r="F79" s="20">
        <v>0.50220516110176916</v>
      </c>
      <c r="G79" s="11">
        <v>4.2814999999999999E-2</v>
      </c>
      <c r="H79" s="53">
        <v>-0.29954829291073143</v>
      </c>
      <c r="I79" s="27">
        <v>0.2029561</v>
      </c>
      <c r="J79" s="20">
        <v>0.14355430912655232</v>
      </c>
      <c r="K79" s="11">
        <v>0.23372299999999999</v>
      </c>
      <c r="L79" s="53">
        <v>-7.4856260826010532E-2</v>
      </c>
      <c r="M79" s="27">
        <v>0.96812770000000004</v>
      </c>
      <c r="N79" s="20">
        <v>0.63190918251459838</v>
      </c>
      <c r="O79" s="11">
        <v>2.3039299999999999E-2</v>
      </c>
      <c r="P79" s="53">
        <v>0.17818276907802</v>
      </c>
      <c r="Q79" s="27">
        <v>0.27892030000000001</v>
      </c>
      <c r="R79" s="20">
        <v>0.67832159743731701</v>
      </c>
      <c r="S79" s="11">
        <v>6.6647100000000001E-2</v>
      </c>
      <c r="T79" s="53">
        <v>-0.60399385366910663</v>
      </c>
      <c r="U79" s="27">
        <v>0.24899969999999999</v>
      </c>
      <c r="V79" s="20">
        <v>0.91941780573242493</v>
      </c>
      <c r="W79" s="11">
        <v>1.5784E-3</v>
      </c>
      <c r="X79" s="53">
        <v>0.6176742458940766</v>
      </c>
      <c r="Y79" s="27">
        <v>2.2166000000000002E-2</v>
      </c>
      <c r="Z79" s="46">
        <v>0.67832159743731701</v>
      </c>
      <c r="AA79" s="3">
        <v>6.6647100000000001E-2</v>
      </c>
      <c r="AB79" s="9">
        <v>-0.60399385366910663</v>
      </c>
      <c r="AC79" s="80">
        <v>0.24899969999999999</v>
      </c>
    </row>
    <row r="80" spans="1:29" x14ac:dyDescent="0.25">
      <c r="A80" s="16" t="s">
        <v>74</v>
      </c>
      <c r="B80">
        <v>-0.35930307977274367</v>
      </c>
      <c r="C80" s="11">
        <v>0.243393</v>
      </c>
      <c r="D80" s="53">
        <v>-0.53190226512697769</v>
      </c>
      <c r="E80" s="27">
        <v>0.11607969999999999</v>
      </c>
      <c r="F80" s="20">
        <v>0.52052435086636339</v>
      </c>
      <c r="G80" s="11">
        <v>5.0812000000000001E-3</v>
      </c>
      <c r="H80" s="53">
        <v>-0.27773611135429183</v>
      </c>
      <c r="I80" s="62">
        <v>0.19684860000000001</v>
      </c>
      <c r="J80" s="20">
        <v>0.18488584857733215</v>
      </c>
      <c r="K80" s="11">
        <v>0.357325</v>
      </c>
      <c r="L80" s="53">
        <v>-6.6705189921515973E-2</v>
      </c>
      <c r="M80" s="27">
        <v>0.69223089999999998</v>
      </c>
      <c r="N80" s="20">
        <v>0.63144218077263947</v>
      </c>
      <c r="O80" s="11">
        <v>9.0839000000000007E-3</v>
      </c>
      <c r="P80" s="53">
        <v>0.25395414166510949</v>
      </c>
      <c r="Q80" s="27">
        <v>0.10852729999999999</v>
      </c>
      <c r="R80" s="20">
        <v>0.41891552171048912</v>
      </c>
      <c r="S80" s="11">
        <v>4.0939700000000002E-2</v>
      </c>
      <c r="T80" s="53">
        <v>-0.69879910455732341</v>
      </c>
      <c r="U80" s="27">
        <v>3.2888100000000003E-2</v>
      </c>
      <c r="V80" s="20">
        <v>0.82112134531337178</v>
      </c>
      <c r="W80" s="11">
        <v>5.2419999999999995E-4</v>
      </c>
      <c r="X80" s="53">
        <v>0.64308995070310304</v>
      </c>
      <c r="Y80" s="27">
        <v>2.9129200000000001E-2</v>
      </c>
      <c r="Z80" s="46">
        <v>0.41891552171048912</v>
      </c>
      <c r="AA80" s="3">
        <v>4.0939700000000002E-2</v>
      </c>
      <c r="AB80" s="9">
        <v>-0.69879910455732341</v>
      </c>
      <c r="AC80" s="80">
        <v>3.2888100000000003E-2</v>
      </c>
    </row>
    <row r="81" spans="1:29" x14ac:dyDescent="0.25">
      <c r="A81" s="16" t="s">
        <v>75</v>
      </c>
      <c r="B81">
        <v>1.5538965454001314</v>
      </c>
      <c r="C81" s="11">
        <v>0.23038690000000001</v>
      </c>
      <c r="D81" s="53">
        <v>-0.75905062008864499</v>
      </c>
      <c r="E81" s="27">
        <v>0.70711780000000002</v>
      </c>
      <c r="F81" s="20">
        <v>0.10643053483823654</v>
      </c>
      <c r="G81" s="11">
        <v>0.8555992</v>
      </c>
      <c r="H81" s="53">
        <v>-0.85093573857447391</v>
      </c>
      <c r="I81" s="27">
        <v>0.1586881</v>
      </c>
      <c r="J81" s="20">
        <v>0.90028823605564234</v>
      </c>
      <c r="K81" s="61">
        <v>0.32358310000000001</v>
      </c>
      <c r="L81" s="53">
        <v>0.92624095065995193</v>
      </c>
      <c r="M81" s="27">
        <v>0.66979770000000005</v>
      </c>
      <c r="N81" s="20">
        <v>1.0010407318142471</v>
      </c>
      <c r="O81" s="11">
        <v>4.4839799999999999E-2</v>
      </c>
      <c r="P81" s="53">
        <v>2.8367950774665376E-2</v>
      </c>
      <c r="Q81" s="27">
        <v>0.82712549999999996</v>
      </c>
      <c r="R81" s="20">
        <v>0.36415551469356516</v>
      </c>
      <c r="S81" s="61">
        <v>0.64608469999999996</v>
      </c>
      <c r="T81" s="53">
        <v>0.56754522608622526</v>
      </c>
      <c r="U81" s="27">
        <v>1.6464300000000001E-2</v>
      </c>
      <c r="V81" s="20">
        <v>-0.49904169381023539</v>
      </c>
      <c r="W81" s="61">
        <v>0.13378109999999999</v>
      </c>
      <c r="X81" s="53">
        <v>0.23100314752469539</v>
      </c>
      <c r="Y81" s="27">
        <v>0.97505350000000002</v>
      </c>
      <c r="Z81" s="46">
        <v>0.36415551469356516</v>
      </c>
      <c r="AA81" s="82">
        <v>0.64608469999999996</v>
      </c>
      <c r="AB81" s="9">
        <v>0.56754522608622526</v>
      </c>
      <c r="AC81" s="80">
        <v>1.6464300000000001E-2</v>
      </c>
    </row>
    <row r="82" spans="1:29" x14ac:dyDescent="0.25">
      <c r="A82" s="16" t="s">
        <v>76</v>
      </c>
      <c r="B82">
        <v>-0.6949185108753172</v>
      </c>
      <c r="C82" s="11">
        <v>2.2668399999999998E-2</v>
      </c>
      <c r="D82" s="53">
        <v>-0.9565782235260083</v>
      </c>
      <c r="E82" s="27">
        <v>8.2299999999999995E-3</v>
      </c>
      <c r="F82" s="20">
        <v>-0.29328851752681445</v>
      </c>
      <c r="G82" s="11">
        <v>9.4099600000000005E-2</v>
      </c>
      <c r="H82" s="53">
        <v>-1.1622453982083887</v>
      </c>
      <c r="I82" s="27">
        <v>2.8268E-3</v>
      </c>
      <c r="J82" s="20">
        <v>1.6210300570676569E-2</v>
      </c>
      <c r="K82" s="11">
        <v>0.49837290000000001</v>
      </c>
      <c r="L82" s="53">
        <v>-0.25767520700416657</v>
      </c>
      <c r="M82" s="27">
        <v>8.1963999999999995E-2</v>
      </c>
      <c r="N82" s="20">
        <v>-0.13663610514289568</v>
      </c>
      <c r="O82" s="11">
        <v>7.1567000000000002E-3</v>
      </c>
      <c r="P82" s="53">
        <v>3.329751254113434E-2</v>
      </c>
      <c r="Q82" s="27">
        <v>0.47254370000000001</v>
      </c>
      <c r="R82" s="20">
        <v>-0.39683791342664859</v>
      </c>
      <c r="S82" s="11">
        <v>6.6544000000000004E-3</v>
      </c>
      <c r="T82" s="53">
        <v>-0.77608860177818528</v>
      </c>
      <c r="U82" s="27">
        <v>1.1913E-3</v>
      </c>
      <c r="V82" s="20">
        <v>-0.1842815896440656</v>
      </c>
      <c r="W82" s="11">
        <v>0.1075682</v>
      </c>
      <c r="X82" s="53">
        <v>-0.55222536557244306</v>
      </c>
      <c r="Y82" s="27">
        <v>8.4764000000000003E-3</v>
      </c>
      <c r="Z82" s="46">
        <v>-0.39683791342664859</v>
      </c>
      <c r="AA82" s="3">
        <v>6.6544000000000004E-3</v>
      </c>
      <c r="AB82" s="9">
        <v>-0.77608860177818528</v>
      </c>
      <c r="AC82" s="80">
        <v>1.1913E-3</v>
      </c>
    </row>
    <row r="83" spans="1:29" x14ac:dyDescent="0.25">
      <c r="A83" s="16" t="s">
        <v>77</v>
      </c>
      <c r="B83">
        <v>-0.8024964998723122</v>
      </c>
      <c r="C83" s="11">
        <v>9.4879099999999994E-2</v>
      </c>
      <c r="D83" s="53">
        <v>-0.87640522268610932</v>
      </c>
      <c r="E83" s="27">
        <v>0.1053032</v>
      </c>
      <c r="F83" s="20">
        <v>-0.41247183810977112</v>
      </c>
      <c r="G83" s="11">
        <v>3.2409599999999997E-2</v>
      </c>
      <c r="H83" s="53">
        <v>-0.85327156935760129</v>
      </c>
      <c r="I83" s="27">
        <v>6.6474599999999995E-2</v>
      </c>
      <c r="J83" s="20">
        <v>-2.4552888899145114E-2</v>
      </c>
      <c r="K83" s="11">
        <v>0.33204210000000001</v>
      </c>
      <c r="L83" s="53">
        <v>0.14612676420025608</v>
      </c>
      <c r="M83" s="27">
        <v>0.94045020000000001</v>
      </c>
      <c r="N83" s="20">
        <v>-0.16424414320209041</v>
      </c>
      <c r="O83" s="11">
        <v>0.91191659999999997</v>
      </c>
      <c r="P83" s="53">
        <v>-0.44129132576425406</v>
      </c>
      <c r="Q83" s="27">
        <v>0.36173480000000002</v>
      </c>
      <c r="R83" s="20">
        <v>-0.78464546464756779</v>
      </c>
      <c r="S83" s="61">
        <v>8.3010500000000001E-2</v>
      </c>
      <c r="T83" s="53">
        <v>-1.0646191548088515</v>
      </c>
      <c r="U83" s="27">
        <v>3.1E-6</v>
      </c>
      <c r="V83" s="20">
        <v>-0.2288101651205677</v>
      </c>
      <c r="W83" s="11">
        <v>0.1206492</v>
      </c>
      <c r="X83" s="53">
        <v>-0.52365277193587412</v>
      </c>
      <c r="Y83" s="27">
        <v>1.38117E-2</v>
      </c>
      <c r="Z83" s="46">
        <v>-0.78464546464756779</v>
      </c>
      <c r="AA83" s="82">
        <v>8.3010500000000001E-2</v>
      </c>
      <c r="AB83" s="9">
        <v>-1.0646191548088515</v>
      </c>
      <c r="AC83" s="80">
        <v>3.1E-6</v>
      </c>
    </row>
    <row r="84" spans="1:29" x14ac:dyDescent="0.25">
      <c r="A84" s="16" t="s">
        <v>78</v>
      </c>
      <c r="B84">
        <v>-0.88598176526249228</v>
      </c>
      <c r="C84" s="11">
        <v>2.0675499999999999E-2</v>
      </c>
      <c r="D84" s="53">
        <v>-1.2579514021839535</v>
      </c>
      <c r="E84" s="27">
        <v>8.4735999999999995E-3</v>
      </c>
      <c r="F84" s="20">
        <v>-0.52474524173445447</v>
      </c>
      <c r="G84" s="11">
        <v>0.1033144</v>
      </c>
      <c r="H84" s="53">
        <v>-1.4793023001284638</v>
      </c>
      <c r="I84" s="27">
        <v>4.2025999999999999E-3</v>
      </c>
      <c r="J84" s="20">
        <v>-1.6920131119207798E-2</v>
      </c>
      <c r="K84" s="11">
        <v>0.74886379999999997</v>
      </c>
      <c r="L84" s="53">
        <v>-0.21096826452351594</v>
      </c>
      <c r="M84" s="27">
        <v>0.1092914</v>
      </c>
      <c r="N84" s="20">
        <v>-0.47663483553099734</v>
      </c>
      <c r="O84" s="11">
        <v>4.1745999999999997E-3</v>
      </c>
      <c r="P84" s="53">
        <v>-0.91009100641792573</v>
      </c>
      <c r="Q84" s="27">
        <v>1.9036000000000001E-3</v>
      </c>
      <c r="R84" s="20">
        <v>-0.78538242354780607</v>
      </c>
      <c r="S84" s="11">
        <v>1.1221E-2</v>
      </c>
      <c r="T84" s="53">
        <v>-1.7403957208221292</v>
      </c>
      <c r="U84" s="27">
        <v>9.6889999999999997E-4</v>
      </c>
      <c r="V84" s="20">
        <v>-1.4746409639744142</v>
      </c>
      <c r="W84" s="11">
        <v>9.5199999999999997E-5</v>
      </c>
      <c r="X84" s="53">
        <v>-2.0892869184216369</v>
      </c>
      <c r="Y84" s="27">
        <v>3.4400000000000003E-5</v>
      </c>
      <c r="Z84" s="46">
        <v>-0.78538242354780607</v>
      </c>
      <c r="AA84" s="3">
        <v>1.1221E-2</v>
      </c>
      <c r="AB84" s="9">
        <v>-1.7403957208221292</v>
      </c>
      <c r="AC84" s="80">
        <v>9.6889999999999997E-4</v>
      </c>
    </row>
    <row r="85" spans="1:29" x14ac:dyDescent="0.25">
      <c r="A85" s="16" t="s">
        <v>79</v>
      </c>
      <c r="B85">
        <v>2.4517096184948155</v>
      </c>
      <c r="C85" s="61">
        <v>0.1490233</v>
      </c>
      <c r="D85" s="53">
        <v>-0.76718719848548067</v>
      </c>
      <c r="E85" s="27">
        <v>2.5254200000000001E-2</v>
      </c>
      <c r="F85" s="20">
        <v>0.53583530877486751</v>
      </c>
      <c r="G85" s="11">
        <v>0.36666690000000002</v>
      </c>
      <c r="H85" s="53">
        <v>-0.27153632318314264</v>
      </c>
      <c r="I85" s="62">
        <v>0.70795839999999999</v>
      </c>
      <c r="J85" s="20">
        <v>0.37584211434632397</v>
      </c>
      <c r="K85" s="11">
        <v>0.98586819999999997</v>
      </c>
      <c r="L85" s="53">
        <v>-0.17400398853046897</v>
      </c>
      <c r="M85" s="27">
        <v>0.57094210000000001</v>
      </c>
      <c r="N85" s="20">
        <v>-0.74952391322984868</v>
      </c>
      <c r="O85" s="61">
        <v>0.42353940000000001</v>
      </c>
      <c r="P85" s="53">
        <v>0.18499641220355315</v>
      </c>
      <c r="Q85" s="27">
        <v>0.65199739999999995</v>
      </c>
      <c r="R85" s="20">
        <v>0.7151124425773957</v>
      </c>
      <c r="S85" s="11">
        <v>0.62642299999999995</v>
      </c>
      <c r="T85" s="53">
        <v>-0.72134305118973308</v>
      </c>
      <c r="U85" s="27">
        <v>4.1697400000000003E-2</v>
      </c>
      <c r="V85" s="20">
        <v>-0.55608113271901682</v>
      </c>
      <c r="W85" s="11">
        <v>0.88860309999999998</v>
      </c>
      <c r="X85" s="53">
        <v>-1.9880097324745172</v>
      </c>
      <c r="Y85" s="27">
        <v>0.1168584</v>
      </c>
      <c r="Z85" s="46">
        <v>0.7151124425773957</v>
      </c>
      <c r="AA85" s="3">
        <v>0.62642299999999995</v>
      </c>
      <c r="AB85" s="9">
        <v>-0.72134305118973308</v>
      </c>
      <c r="AC85" s="80">
        <v>4.1697400000000003E-2</v>
      </c>
    </row>
    <row r="86" spans="1:29" x14ac:dyDescent="0.25">
      <c r="A86" s="16" t="s">
        <v>80</v>
      </c>
      <c r="B86">
        <v>1.2736316710818085</v>
      </c>
      <c r="C86" s="11">
        <v>0.2933212</v>
      </c>
      <c r="D86" s="53">
        <v>0.27082392129838412</v>
      </c>
      <c r="E86" s="27">
        <v>0.41546300000000003</v>
      </c>
      <c r="F86" s="20">
        <v>-7.5143962573894107E-2</v>
      </c>
      <c r="G86" s="11">
        <v>0.66132990000000003</v>
      </c>
      <c r="H86" s="53">
        <v>-0.84127609458148156</v>
      </c>
      <c r="I86" s="27">
        <v>5.53511E-2</v>
      </c>
      <c r="J86" s="20">
        <v>0.98408377300506977</v>
      </c>
      <c r="K86" s="11">
        <v>0.2283578</v>
      </c>
      <c r="L86" s="53">
        <v>2.0943144448247484</v>
      </c>
      <c r="M86" s="27">
        <v>3.1343299999999998E-2</v>
      </c>
      <c r="N86" s="20">
        <v>1.1775163025631954</v>
      </c>
      <c r="O86" s="11">
        <v>0.1112582</v>
      </c>
      <c r="P86" s="53">
        <v>-0.16122261736250543</v>
      </c>
      <c r="Q86" s="27">
        <v>0.3044171</v>
      </c>
      <c r="R86" s="20">
        <v>0.6145775525300019</v>
      </c>
      <c r="S86" s="11">
        <v>0.19612350000000001</v>
      </c>
      <c r="T86" s="53">
        <v>1.0697283268040458</v>
      </c>
      <c r="U86" s="27">
        <v>1.9374499999999999E-2</v>
      </c>
      <c r="V86" s="20">
        <v>-0.50826731958876981</v>
      </c>
      <c r="W86" s="11">
        <v>3.89761E-2</v>
      </c>
      <c r="X86" s="53">
        <v>1.1030721964618568</v>
      </c>
      <c r="Y86" s="62">
        <v>0.94031739999999997</v>
      </c>
      <c r="Z86" s="46">
        <v>0.6145775525300019</v>
      </c>
      <c r="AA86" s="3">
        <v>0.19612350000000001</v>
      </c>
      <c r="AB86" s="9">
        <v>1.0697283268040458</v>
      </c>
      <c r="AC86" s="80">
        <v>1.9374499999999999E-2</v>
      </c>
    </row>
    <row r="87" spans="1:29" x14ac:dyDescent="0.25">
      <c r="A87" s="15" t="s">
        <v>81</v>
      </c>
      <c r="B87">
        <v>-0.77221897333741829</v>
      </c>
      <c r="C87" s="11">
        <v>0.59799670000000005</v>
      </c>
      <c r="D87" s="53">
        <v>-0.94774675340554249</v>
      </c>
      <c r="E87" s="27">
        <v>0.51597959999999998</v>
      </c>
      <c r="F87" s="20">
        <v>-0.98276328095643295</v>
      </c>
      <c r="G87" s="11">
        <v>9.2537300000000003E-2</v>
      </c>
      <c r="H87" s="53">
        <v>-1.4214194639414537</v>
      </c>
      <c r="I87" s="27">
        <v>0.1175301</v>
      </c>
      <c r="J87" s="20">
        <v>0.85260354529304694</v>
      </c>
      <c r="K87" s="11">
        <v>0.58945289999999995</v>
      </c>
      <c r="L87" s="53">
        <v>0.80109942937538436</v>
      </c>
      <c r="M87" s="27">
        <v>0.91545069999999995</v>
      </c>
      <c r="N87" s="20">
        <v>-0.47345836706024763</v>
      </c>
      <c r="O87" s="11">
        <v>3.66907E-2</v>
      </c>
      <c r="P87" s="53">
        <v>-0.79962585158748933</v>
      </c>
      <c r="Q87" s="27">
        <v>2.0880999999999999E-3</v>
      </c>
      <c r="R87" s="20">
        <v>-1.2408777959823598</v>
      </c>
      <c r="S87" s="11">
        <v>5.3486000000000002E-3</v>
      </c>
      <c r="T87" s="53">
        <v>-1.3707725687401908</v>
      </c>
      <c r="U87" s="27">
        <v>1.1E-5</v>
      </c>
      <c r="V87" s="20">
        <v>-0.69289063899151726</v>
      </c>
      <c r="W87" s="11">
        <v>8.7241000000000003E-3</v>
      </c>
      <c r="X87" s="53">
        <v>-0.81117175502724592</v>
      </c>
      <c r="Y87" s="27">
        <v>5.8304000000000003E-3</v>
      </c>
      <c r="Z87" s="46">
        <v>-1.2408777959823598</v>
      </c>
      <c r="AA87" s="3">
        <v>5.3486000000000002E-3</v>
      </c>
      <c r="AB87" s="9">
        <v>-1.3707725687401908</v>
      </c>
      <c r="AC87" s="80">
        <v>1.1E-5</v>
      </c>
    </row>
    <row r="88" spans="1:29" x14ac:dyDescent="0.25">
      <c r="A88" s="16" t="s">
        <v>82</v>
      </c>
      <c r="B88">
        <v>-0.49588351101689399</v>
      </c>
      <c r="C88" s="61">
        <v>0.1494866</v>
      </c>
      <c r="D88" s="53">
        <v>-0.67879905348618352</v>
      </c>
      <c r="E88" s="27">
        <v>3.7552500000000003E-2</v>
      </c>
      <c r="F88" s="20">
        <v>0.3682993932002297</v>
      </c>
      <c r="G88" s="11">
        <v>7.4438000000000004E-3</v>
      </c>
      <c r="H88" s="53">
        <v>-0.57573757181237795</v>
      </c>
      <c r="I88" s="27">
        <v>6.3198999999999998E-3</v>
      </c>
      <c r="J88" s="20">
        <v>-5.0522981057973516E-2</v>
      </c>
      <c r="K88" s="11">
        <v>0.97860440000000004</v>
      </c>
      <c r="L88" s="53">
        <v>-0.53518110096959559</v>
      </c>
      <c r="M88" s="27">
        <v>3.9493999999999996E-3</v>
      </c>
      <c r="N88" s="20">
        <v>0.24473597025819302</v>
      </c>
      <c r="O88" s="11">
        <v>3.2476499999999998E-2</v>
      </c>
      <c r="P88" s="53">
        <v>-1.9126293605848527E-2</v>
      </c>
      <c r="Q88" s="27">
        <v>0.54234910000000003</v>
      </c>
      <c r="R88" s="20">
        <v>4.4992302336000434E-2</v>
      </c>
      <c r="S88" s="61">
        <v>0.63428790000000002</v>
      </c>
      <c r="T88" s="53">
        <v>-0.80285069699712375</v>
      </c>
      <c r="U88" s="27">
        <v>2.1071800000000002E-2</v>
      </c>
      <c r="V88" s="20">
        <v>0.36520223029024179</v>
      </c>
      <c r="W88" s="11">
        <v>1.4747E-3</v>
      </c>
      <c r="X88" s="53">
        <v>-0.14719580821124625</v>
      </c>
      <c r="Y88" s="27">
        <v>0.36032110000000001</v>
      </c>
      <c r="Z88" s="46">
        <v>4.4992302336000434E-2</v>
      </c>
      <c r="AA88" s="82">
        <v>0.63428790000000002</v>
      </c>
      <c r="AB88" s="9">
        <v>-0.80285069699712375</v>
      </c>
      <c r="AC88" s="80">
        <v>2.1071800000000002E-2</v>
      </c>
    </row>
    <row r="89" spans="1:29" x14ac:dyDescent="0.25">
      <c r="A89" s="16" t="s">
        <v>83</v>
      </c>
      <c r="B89">
        <v>-0.57586195739130808</v>
      </c>
      <c r="C89" s="11">
        <v>6.2969000000000002E-3</v>
      </c>
      <c r="D89" s="53">
        <v>-0.41310671102399321</v>
      </c>
      <c r="E89" s="27">
        <v>5.8386399999999998E-2</v>
      </c>
      <c r="F89" s="20">
        <v>5.802493420626318E-2</v>
      </c>
      <c r="G89" s="11">
        <v>0.90058729999999998</v>
      </c>
      <c r="H89" s="53">
        <v>-0.415653813856391</v>
      </c>
      <c r="I89" s="27">
        <v>2.8828800000000002E-2</v>
      </c>
      <c r="J89" s="20">
        <v>0.20780423523867361</v>
      </c>
      <c r="K89" s="11">
        <v>0.18001130000000001</v>
      </c>
      <c r="L89" s="53">
        <v>0.15013110378495284</v>
      </c>
      <c r="M89" s="27">
        <v>0.28037430000000002</v>
      </c>
      <c r="N89" s="20">
        <v>0.35217066563346217</v>
      </c>
      <c r="O89" s="11">
        <v>0.17849019999999999</v>
      </c>
      <c r="P89" s="53">
        <v>6.1479087219288069E-2</v>
      </c>
      <c r="Q89" s="27">
        <v>0.24862090000000001</v>
      </c>
      <c r="R89" s="20">
        <v>0.12300571305096697</v>
      </c>
      <c r="S89" s="11">
        <v>0.45348139999999998</v>
      </c>
      <c r="T89" s="53">
        <v>-0.44219904076378364</v>
      </c>
      <c r="U89" s="27">
        <v>0.12091730000000001</v>
      </c>
      <c r="V89" s="20">
        <v>0.4786500273299108</v>
      </c>
      <c r="W89" s="11">
        <v>6.1211399999999999E-2</v>
      </c>
      <c r="X89" s="53">
        <v>0.88916196532707292</v>
      </c>
      <c r="Y89" s="27">
        <v>3.3400100000000002E-2</v>
      </c>
      <c r="Z89" s="46">
        <v>0.12300571305096697</v>
      </c>
      <c r="AA89" s="3">
        <v>0.45348139999999998</v>
      </c>
      <c r="AB89" s="9">
        <v>-0.44219904076378364</v>
      </c>
      <c r="AC89" s="80">
        <v>0.12091730000000001</v>
      </c>
    </row>
    <row r="90" spans="1:29" ht="15.75" thickBot="1" x14ac:dyDescent="0.3">
      <c r="A90" s="17" t="s">
        <v>84</v>
      </c>
      <c r="B90" s="33">
        <v>-0.68159651029333468</v>
      </c>
      <c r="C90" s="32">
        <v>4.2422000000000001E-2</v>
      </c>
      <c r="D90" s="54">
        <v>-0.37869509737752521</v>
      </c>
      <c r="E90" s="31">
        <v>0.1327768</v>
      </c>
      <c r="F90" s="22">
        <v>1.3341989051689596E-2</v>
      </c>
      <c r="G90" s="32">
        <v>0.89608160000000003</v>
      </c>
      <c r="H90" s="54">
        <v>-0.32539478632449548</v>
      </c>
      <c r="I90" s="31">
        <v>0.19798879999999999</v>
      </c>
      <c r="J90" s="22">
        <v>7.6198765760197698E-2</v>
      </c>
      <c r="K90" s="32">
        <v>0.78658329999999999</v>
      </c>
      <c r="L90" s="54">
        <v>0.11879998191453191</v>
      </c>
      <c r="M90" s="31">
        <v>0.94882299999999997</v>
      </c>
      <c r="N90" s="22">
        <v>0.60212140340764753</v>
      </c>
      <c r="O90" s="32">
        <v>0.10205549999999999</v>
      </c>
      <c r="P90" s="54">
        <v>-0.91618301086273279</v>
      </c>
      <c r="Q90" s="31">
        <v>5.86898E-2</v>
      </c>
      <c r="R90" s="22">
        <v>0.34636394995032371</v>
      </c>
      <c r="S90" s="32">
        <v>0.42376259999999999</v>
      </c>
      <c r="T90" s="54">
        <v>-0.87779550645513638</v>
      </c>
      <c r="U90" s="31">
        <v>5.4300500000000002E-2</v>
      </c>
      <c r="V90" s="22">
        <v>0.90988487502013216</v>
      </c>
      <c r="W90" s="63">
        <v>6.8617399999999995E-2</v>
      </c>
      <c r="X90" s="54">
        <v>1.2067881233683659</v>
      </c>
      <c r="Y90" s="31">
        <v>2.0645799999999999E-2</v>
      </c>
      <c r="Z90" s="47">
        <v>0.34636394995032371</v>
      </c>
      <c r="AA90" s="3">
        <v>0.42376259999999999</v>
      </c>
      <c r="AB90" s="24">
        <v>-0.87779550645513638</v>
      </c>
      <c r="AC90" s="81">
        <v>5.4300500000000002E-2</v>
      </c>
    </row>
    <row r="91" spans="1:29" x14ac:dyDescent="0.25">
      <c r="AA91" s="78"/>
      <c r="AC91">
        <v>0.02</v>
      </c>
    </row>
    <row r="92" spans="1:29" x14ac:dyDescent="0.25">
      <c r="AC92" s="6">
        <v>0.02</v>
      </c>
    </row>
    <row r="93" spans="1:29" x14ac:dyDescent="0.25">
      <c r="AC93" s="6">
        <v>0.02</v>
      </c>
    </row>
    <row r="94" spans="1:29" x14ac:dyDescent="0.25">
      <c r="AB94" s="84">
        <v>0.02</v>
      </c>
      <c r="AC94" s="84">
        <v>0.02</v>
      </c>
    </row>
    <row r="96" spans="1:29" x14ac:dyDescent="0.25">
      <c r="AB96">
        <v>0.02</v>
      </c>
      <c r="AC96">
        <v>0.02</v>
      </c>
    </row>
  </sheetData>
  <sortState ref="A3:A86">
    <sortCondition ref="A3"/>
  </sortState>
  <mergeCells count="21">
    <mergeCell ref="Z4:AC4"/>
    <mergeCell ref="Z5:AA5"/>
    <mergeCell ref="AB5:AC5"/>
    <mergeCell ref="V4:Y4"/>
    <mergeCell ref="B4:E4"/>
    <mergeCell ref="F4:I4"/>
    <mergeCell ref="J4:M4"/>
    <mergeCell ref="N4:Q4"/>
    <mergeCell ref="R4:U4"/>
    <mergeCell ref="B5:C5"/>
    <mergeCell ref="D5:E5"/>
    <mergeCell ref="F5:G5"/>
    <mergeCell ref="H5:I5"/>
    <mergeCell ref="J5:K5"/>
    <mergeCell ref="V5:W5"/>
    <mergeCell ref="X5:Y5"/>
    <mergeCell ref="L5:M5"/>
    <mergeCell ref="N5:O5"/>
    <mergeCell ref="P5:Q5"/>
    <mergeCell ref="R5:S5"/>
    <mergeCell ref="T5:U5"/>
  </mergeCells>
  <conditionalFormatting sqref="C1:C1048576 E1:E1048576 G1:G1048576 I1:I1048576 K1:K1048576 M1:M1048576 O1:O1048576 Q1:Q1048576 S1:S1048576 U1:U1048576 W1:W1048576 Y1:Y1048576">
    <cfRule type="cellIs" dxfId="37" priority="2" operator="lessThan">
      <formula>0.05</formula>
    </cfRule>
  </conditionalFormatting>
  <conditionalFormatting sqref="AA1:AA1048576 AC1:AC90 AC95 AC97:AC1048576 AC92:AC93">
    <cfRule type="cellIs" dxfId="30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1"/>
  <sheetViews>
    <sheetView zoomScale="70" zoomScaleNormal="70" workbookViewId="0">
      <selection activeCell="A4" sqref="A4"/>
    </sheetView>
  </sheetViews>
  <sheetFormatPr defaultRowHeight="15" x14ac:dyDescent="0.25"/>
  <cols>
    <col min="1" max="1" width="22.140625" customWidth="1"/>
    <col min="2" max="2" width="22.7109375" bestFit="1" customWidth="1"/>
    <col min="3" max="4" width="22.7109375" customWidth="1"/>
    <col min="5" max="5" width="23.7109375" bestFit="1" customWidth="1"/>
    <col min="6" max="6" width="22.7109375" bestFit="1" customWidth="1"/>
    <col min="7" max="8" width="22.7109375" customWidth="1"/>
    <col min="9" max="9" width="23.7109375" bestFit="1" customWidth="1"/>
    <col min="10" max="10" width="22.7109375" bestFit="1" customWidth="1"/>
    <col min="11" max="12" width="22.7109375" customWidth="1"/>
    <col min="13" max="13" width="23.7109375" bestFit="1" customWidth="1"/>
    <col min="14" max="14" width="22.7109375" bestFit="1" customWidth="1"/>
    <col min="15" max="16" width="22.7109375" customWidth="1"/>
    <col min="17" max="17" width="23.7109375" bestFit="1" customWidth="1"/>
    <col min="18" max="18" width="22.7109375" bestFit="1" customWidth="1"/>
    <col min="19" max="20" width="22.7109375" customWidth="1"/>
    <col min="21" max="21" width="23.7109375" bestFit="1" customWidth="1"/>
    <col min="22" max="22" width="22.7109375" bestFit="1" customWidth="1"/>
    <col min="23" max="24" width="22.7109375" customWidth="1"/>
    <col min="25" max="25" width="23.7109375" bestFit="1" customWidth="1"/>
    <col min="26" max="26" width="22.7109375" bestFit="1" customWidth="1"/>
    <col min="27" max="28" width="22.7109375" customWidth="1"/>
    <col min="29" max="29" width="23.7109375" bestFit="1" customWidth="1"/>
    <col min="30" max="30" width="22.7109375" bestFit="1" customWidth="1"/>
    <col min="31" max="32" width="22.7109375" customWidth="1"/>
    <col min="33" max="33" width="23.7109375" bestFit="1" customWidth="1"/>
  </cols>
  <sheetData>
    <row r="2" spans="1:33" x14ac:dyDescent="0.25">
      <c r="A2" t="s">
        <v>92</v>
      </c>
    </row>
    <row r="3" spans="1:33" x14ac:dyDescent="0.25">
      <c r="A3" s="6" t="s">
        <v>98</v>
      </c>
    </row>
    <row r="4" spans="1:33" x14ac:dyDescent="0.25">
      <c r="A4" s="65" t="s">
        <v>99</v>
      </c>
      <c r="B4" s="74" t="s">
        <v>0</v>
      </c>
      <c r="C4" s="75"/>
      <c r="D4" s="75"/>
      <c r="E4" s="76"/>
      <c r="F4" s="74" t="s">
        <v>85</v>
      </c>
      <c r="G4" s="75"/>
      <c r="H4" s="75"/>
      <c r="I4" s="76"/>
      <c r="J4" s="74" t="s">
        <v>86</v>
      </c>
      <c r="K4" s="75"/>
      <c r="L4" s="75"/>
      <c r="M4" s="76"/>
      <c r="N4" s="74" t="s">
        <v>87</v>
      </c>
      <c r="O4" s="75"/>
      <c r="P4" s="75"/>
      <c r="Q4" s="76"/>
      <c r="R4" s="74" t="s">
        <v>88</v>
      </c>
      <c r="S4" s="75"/>
      <c r="T4" s="75"/>
      <c r="U4" s="76"/>
      <c r="V4" s="74" t="s">
        <v>89</v>
      </c>
      <c r="W4" s="75"/>
      <c r="X4" s="75"/>
      <c r="Y4" s="76"/>
      <c r="Z4" s="74" t="s">
        <v>89</v>
      </c>
      <c r="AA4" s="75"/>
      <c r="AB4" s="75"/>
      <c r="AC4" s="76"/>
      <c r="AD4" s="74" t="s">
        <v>100</v>
      </c>
      <c r="AE4" s="75"/>
      <c r="AF4" s="75"/>
      <c r="AG4" s="76"/>
    </row>
    <row r="5" spans="1:33" ht="15.75" thickBot="1" x14ac:dyDescent="0.3">
      <c r="A5" s="2"/>
      <c r="B5" s="73" t="s">
        <v>96</v>
      </c>
      <c r="C5" s="67"/>
      <c r="D5" s="67" t="s">
        <v>97</v>
      </c>
      <c r="E5" s="72"/>
      <c r="F5" s="67" t="s">
        <v>96</v>
      </c>
      <c r="G5" s="67"/>
      <c r="H5" s="67" t="s">
        <v>97</v>
      </c>
      <c r="I5" s="72"/>
      <c r="J5" s="67" t="s">
        <v>96</v>
      </c>
      <c r="K5" s="67"/>
      <c r="L5" s="67" t="s">
        <v>97</v>
      </c>
      <c r="M5" s="72"/>
      <c r="N5" s="67" t="s">
        <v>96</v>
      </c>
      <c r="O5" s="67"/>
      <c r="P5" s="67" t="s">
        <v>97</v>
      </c>
      <c r="Q5" s="72"/>
      <c r="R5" s="67" t="s">
        <v>96</v>
      </c>
      <c r="S5" s="67"/>
      <c r="T5" s="67" t="s">
        <v>97</v>
      </c>
      <c r="U5" s="72"/>
      <c r="V5" s="67" t="s">
        <v>96</v>
      </c>
      <c r="W5" s="67"/>
      <c r="X5" s="67" t="s">
        <v>97</v>
      </c>
      <c r="Y5" s="72"/>
      <c r="Z5" s="67" t="s">
        <v>96</v>
      </c>
      <c r="AA5" s="67"/>
      <c r="AB5" s="67" t="s">
        <v>97</v>
      </c>
      <c r="AC5" s="72"/>
      <c r="AD5" s="67" t="s">
        <v>96</v>
      </c>
      <c r="AE5" s="67"/>
      <c r="AF5" s="67" t="s">
        <v>97</v>
      </c>
      <c r="AG5" s="72"/>
    </row>
    <row r="6" spans="1:33" ht="15.75" thickBot="1" x14ac:dyDescent="0.3">
      <c r="A6" s="4"/>
      <c r="B6" s="45" t="s">
        <v>94</v>
      </c>
      <c r="C6" s="42" t="s">
        <v>95</v>
      </c>
      <c r="D6" s="42" t="s">
        <v>94</v>
      </c>
      <c r="E6" s="44" t="s">
        <v>95</v>
      </c>
      <c r="F6" s="42" t="s">
        <v>94</v>
      </c>
      <c r="G6" s="42" t="s">
        <v>95</v>
      </c>
      <c r="H6" s="42" t="s">
        <v>94</v>
      </c>
      <c r="I6" s="44" t="s">
        <v>95</v>
      </c>
      <c r="J6" s="42" t="s">
        <v>94</v>
      </c>
      <c r="K6" s="42" t="s">
        <v>95</v>
      </c>
      <c r="L6" s="42" t="s">
        <v>94</v>
      </c>
      <c r="M6" s="44" t="s">
        <v>95</v>
      </c>
      <c r="N6" s="42" t="s">
        <v>94</v>
      </c>
      <c r="O6" s="42" t="s">
        <v>95</v>
      </c>
      <c r="P6" s="42" t="s">
        <v>94</v>
      </c>
      <c r="Q6" s="44" t="s">
        <v>95</v>
      </c>
      <c r="R6" s="42" t="s">
        <v>94</v>
      </c>
      <c r="S6" s="42" t="s">
        <v>95</v>
      </c>
      <c r="T6" s="42" t="s">
        <v>94</v>
      </c>
      <c r="U6" s="44" t="s">
        <v>95</v>
      </c>
      <c r="V6" s="42" t="s">
        <v>94</v>
      </c>
      <c r="W6" s="42" t="s">
        <v>95</v>
      </c>
      <c r="X6" s="42" t="s">
        <v>94</v>
      </c>
      <c r="Y6" s="44" t="s">
        <v>95</v>
      </c>
      <c r="Z6" s="59" t="s">
        <v>94</v>
      </c>
      <c r="AA6" s="59" t="s">
        <v>95</v>
      </c>
      <c r="AB6" s="59" t="s">
        <v>94</v>
      </c>
      <c r="AC6" s="60" t="s">
        <v>95</v>
      </c>
      <c r="AD6" s="59" t="s">
        <v>94</v>
      </c>
      <c r="AE6" s="59" t="s">
        <v>95</v>
      </c>
      <c r="AF6" s="59" t="s">
        <v>94</v>
      </c>
      <c r="AG6" s="60" t="s">
        <v>95</v>
      </c>
    </row>
    <row r="7" spans="1:33" x14ac:dyDescent="0.25">
      <c r="A7" s="34" t="s">
        <v>58</v>
      </c>
      <c r="B7" s="6">
        <v>4.5004387814426581</v>
      </c>
      <c r="C7" s="8">
        <v>5.3209999999999998E-4</v>
      </c>
      <c r="D7" s="9">
        <v>4.2576944525591065</v>
      </c>
      <c r="E7" s="19">
        <v>5.9840000000000002E-4</v>
      </c>
      <c r="F7" s="48">
        <v>4.4989666532060744</v>
      </c>
      <c r="G7" s="8">
        <v>1.9999999999999999E-7</v>
      </c>
      <c r="H7" s="9">
        <v>3.6400610103509927</v>
      </c>
      <c r="I7" s="57">
        <v>1.3718000000000001E-3</v>
      </c>
      <c r="J7" s="48">
        <v>3.1049421443712184</v>
      </c>
      <c r="K7" s="8">
        <v>4.9999999999999998E-7</v>
      </c>
      <c r="L7" s="9">
        <v>2.6508316191460839</v>
      </c>
      <c r="M7" s="57">
        <v>9.3898999999999996E-3</v>
      </c>
      <c r="N7" s="48">
        <v>3.6903017920924746</v>
      </c>
      <c r="O7" s="8">
        <v>2.3999999999999999E-6</v>
      </c>
      <c r="P7" s="9">
        <v>3.1594140948508027</v>
      </c>
      <c r="Q7" s="19">
        <v>2.2500000000000001E-5</v>
      </c>
      <c r="R7" s="48">
        <v>2.8101416154869909</v>
      </c>
      <c r="S7" s="8">
        <v>2.0800000000000001E-5</v>
      </c>
      <c r="T7" s="9">
        <v>2.3291739126649627</v>
      </c>
      <c r="U7" s="19">
        <v>3.7179999999999998E-4</v>
      </c>
      <c r="V7" s="48">
        <v>5.1673656976428992</v>
      </c>
      <c r="W7" s="56">
        <v>8.8267999999999992E-3</v>
      </c>
      <c r="X7" s="9">
        <v>4.4671142847007017</v>
      </c>
      <c r="Y7" s="57">
        <v>1.20821E-2</v>
      </c>
      <c r="Z7" s="48">
        <v>5.1673656976428992</v>
      </c>
      <c r="AA7" s="56">
        <v>8.8267999999999992E-3</v>
      </c>
      <c r="AB7" s="9">
        <v>4.4671142847007017</v>
      </c>
      <c r="AC7" s="57">
        <v>1.20821E-2</v>
      </c>
      <c r="AD7" s="46">
        <v>2.8101416154869909</v>
      </c>
      <c r="AE7" s="3">
        <v>2.0800000000000001E-5</v>
      </c>
      <c r="AF7" s="9">
        <v>2.3291739126649627</v>
      </c>
      <c r="AG7" s="80">
        <v>3.7179999999999998E-4</v>
      </c>
    </row>
    <row r="8" spans="1:33" x14ac:dyDescent="0.25">
      <c r="A8" s="15" t="s">
        <v>57</v>
      </c>
      <c r="B8" s="6">
        <v>-0.70941399705712938</v>
      </c>
      <c r="C8" s="8">
        <v>6.9969000000000003E-3</v>
      </c>
      <c r="D8" s="9">
        <v>-0.92795075546599592</v>
      </c>
      <c r="E8" s="19">
        <v>2.1113E-3</v>
      </c>
      <c r="F8" s="48">
        <v>-0.13591431957701608</v>
      </c>
      <c r="G8" s="8">
        <v>0.36262250000000001</v>
      </c>
      <c r="H8" s="9">
        <v>-1.076945642490174</v>
      </c>
      <c r="I8" s="19">
        <v>1.066E-4</v>
      </c>
      <c r="J8" s="48">
        <v>-0.23242129637303025</v>
      </c>
      <c r="K8" s="8">
        <v>0.46355689999999999</v>
      </c>
      <c r="L8" s="9">
        <v>-1.1530977789707797E-2</v>
      </c>
      <c r="M8" s="19">
        <v>0.72057000000000004</v>
      </c>
      <c r="N8" s="48">
        <v>8.3817742238700962E-2</v>
      </c>
      <c r="O8" s="8">
        <v>0.56091539999999995</v>
      </c>
      <c r="P8" s="9">
        <v>-7.3119753606686391E-2</v>
      </c>
      <c r="Q8" s="19">
        <v>0.79425250000000003</v>
      </c>
      <c r="R8" s="48">
        <v>-1.7030485550124649E-2</v>
      </c>
      <c r="S8" s="8">
        <v>5.2560900000000001E-2</v>
      </c>
      <c r="T8" s="9">
        <v>-0.79080506765698377</v>
      </c>
      <c r="U8" s="19">
        <v>3.9141599999999999E-2</v>
      </c>
      <c r="V8" s="48">
        <v>5.032678746322094E-3</v>
      </c>
      <c r="W8" s="8">
        <v>0.485738</v>
      </c>
      <c r="X8" s="9">
        <v>-0.73422879093834892</v>
      </c>
      <c r="Y8" s="19">
        <v>8.5789999999999998E-3</v>
      </c>
      <c r="Z8" s="48">
        <v>5.032678746322094E-3</v>
      </c>
      <c r="AA8" s="8">
        <v>0.485738</v>
      </c>
      <c r="AB8" s="9">
        <v>-0.73422879093834892</v>
      </c>
      <c r="AC8" s="19">
        <v>8.5789999999999998E-3</v>
      </c>
      <c r="AD8" s="46">
        <v>-1.7030485550124649E-2</v>
      </c>
      <c r="AE8" s="3">
        <v>5.2560900000000001E-2</v>
      </c>
      <c r="AF8" s="9">
        <v>-0.79080506765698377</v>
      </c>
      <c r="AG8" s="80">
        <v>3.9141599999999999E-2</v>
      </c>
    </row>
    <row r="9" spans="1:33" x14ac:dyDescent="0.25">
      <c r="A9" s="15" t="s">
        <v>41</v>
      </c>
      <c r="B9" s="6">
        <v>0.25595092021609694</v>
      </c>
      <c r="C9" s="8">
        <v>9.4187599999999996E-2</v>
      </c>
      <c r="D9" s="9">
        <v>0.17854449765737054</v>
      </c>
      <c r="E9" s="19">
        <v>0.17520430000000001</v>
      </c>
      <c r="F9" s="48">
        <v>0.32109368928064796</v>
      </c>
      <c r="G9" s="8">
        <v>8.8476600000000002E-2</v>
      </c>
      <c r="H9" s="9">
        <v>-0.58283748172432437</v>
      </c>
      <c r="I9" s="19">
        <v>5.7161200000000002E-2</v>
      </c>
      <c r="J9" s="48">
        <v>1.1210595288278469</v>
      </c>
      <c r="K9" s="8">
        <v>1.33548E-2</v>
      </c>
      <c r="L9" s="9">
        <v>0.46615198680108455</v>
      </c>
      <c r="M9" s="19">
        <v>6.1796400000000001E-2</v>
      </c>
      <c r="N9" s="48">
        <v>3.3443241689832952</v>
      </c>
      <c r="O9" s="8">
        <v>1.26E-5</v>
      </c>
      <c r="P9" s="9">
        <v>2.3916612972030449</v>
      </c>
      <c r="Q9" s="19">
        <v>1.283E-4</v>
      </c>
      <c r="R9" s="48">
        <v>2.2460337255907277</v>
      </c>
      <c r="S9" s="8">
        <v>6.3739999999999999E-4</v>
      </c>
      <c r="T9" s="9">
        <v>1.5721765144176862</v>
      </c>
      <c r="U9" s="19">
        <v>1.20141E-2</v>
      </c>
      <c r="V9" s="48">
        <v>1.4967154681794452</v>
      </c>
      <c r="W9" s="8">
        <v>9.3700000000000001E-5</v>
      </c>
      <c r="X9" s="9">
        <v>0.9878274743687131</v>
      </c>
      <c r="Y9" s="19">
        <v>1.9686E-3</v>
      </c>
      <c r="Z9" s="48">
        <v>1.4967154681794452</v>
      </c>
      <c r="AA9" s="8">
        <v>9.3700000000000001E-5</v>
      </c>
      <c r="AB9" s="9">
        <v>0.9878274743687131</v>
      </c>
      <c r="AC9" s="19">
        <v>1.9686E-3</v>
      </c>
      <c r="AD9" s="46">
        <v>2.2460337255907277</v>
      </c>
      <c r="AE9" s="3">
        <v>6.3739999999999999E-4</v>
      </c>
      <c r="AF9" s="9">
        <v>1.5721765144176862</v>
      </c>
      <c r="AG9" s="80">
        <v>1.20141E-2</v>
      </c>
    </row>
    <row r="10" spans="1:33" x14ac:dyDescent="0.25">
      <c r="A10" s="15" t="s">
        <v>54</v>
      </c>
      <c r="B10" s="6">
        <v>0.20269730939203034</v>
      </c>
      <c r="C10" s="8">
        <v>0.31671280000000002</v>
      </c>
      <c r="D10" s="9">
        <v>-0.13193698936552081</v>
      </c>
      <c r="E10" s="19">
        <v>0.6705972</v>
      </c>
      <c r="F10" s="48">
        <v>0.79835886358121411</v>
      </c>
      <c r="G10" s="8">
        <v>1.58709E-2</v>
      </c>
      <c r="H10" s="9">
        <v>0.17947298048067259</v>
      </c>
      <c r="I10" s="19">
        <v>0.1382613</v>
      </c>
      <c r="J10" s="48">
        <v>0.88978635658390404</v>
      </c>
      <c r="K10" s="8">
        <v>4.414E-4</v>
      </c>
      <c r="L10" s="9">
        <v>0.40623182377972783</v>
      </c>
      <c r="M10" s="19">
        <v>6.3549000000000001E-3</v>
      </c>
      <c r="N10" s="48">
        <v>0.48298940429952913</v>
      </c>
      <c r="O10" s="56">
        <v>8.2604700000000003E-2</v>
      </c>
      <c r="P10" s="9">
        <v>0.7531190794699979</v>
      </c>
      <c r="Q10" s="57">
        <v>5.15486E-2</v>
      </c>
      <c r="R10" s="48">
        <v>0.11913179589577301</v>
      </c>
      <c r="S10" s="8">
        <v>4.4335399999999997E-2</v>
      </c>
      <c r="T10" s="9">
        <v>-0.50440446717955345</v>
      </c>
      <c r="U10" s="19">
        <v>0.2430947</v>
      </c>
      <c r="V10" s="48">
        <v>-0.31258833928864249</v>
      </c>
      <c r="W10" s="8">
        <v>0.51745110000000005</v>
      </c>
      <c r="X10" s="9">
        <v>0.32729581800784907</v>
      </c>
      <c r="Y10" s="19">
        <v>4.6768299999999999E-2</v>
      </c>
      <c r="Z10" s="48">
        <v>-0.31258833928864249</v>
      </c>
      <c r="AA10" s="8">
        <v>0.51745110000000005</v>
      </c>
      <c r="AB10" s="9">
        <v>0.32729581800784907</v>
      </c>
      <c r="AC10" s="19">
        <v>4.6768299999999999E-2</v>
      </c>
      <c r="AD10" s="46">
        <v>0.11913179589577301</v>
      </c>
      <c r="AE10" s="3">
        <v>4.4335399999999997E-2</v>
      </c>
      <c r="AF10" s="9">
        <v>-0.50440446717955345</v>
      </c>
      <c r="AG10" s="80">
        <v>0.2430947</v>
      </c>
    </row>
    <row r="11" spans="1:33" ht="15.75" thickBot="1" x14ac:dyDescent="0.3">
      <c r="A11" s="35" t="s">
        <v>11</v>
      </c>
      <c r="B11" s="49">
        <v>-0.58804389095201526</v>
      </c>
      <c r="C11" s="23">
        <v>0.13975190000000001</v>
      </c>
      <c r="D11" s="24">
        <v>-0.63601276980274879</v>
      </c>
      <c r="E11" s="64">
        <v>0.15475700000000001</v>
      </c>
      <c r="F11" s="50">
        <v>0.5133729053905618</v>
      </c>
      <c r="G11" s="23">
        <v>1.2864E-3</v>
      </c>
      <c r="H11" s="24">
        <v>-0.35044342047771515</v>
      </c>
      <c r="I11" s="25">
        <v>7.8055100000000002E-2</v>
      </c>
      <c r="J11" s="50">
        <v>-1.5076119480514638</v>
      </c>
      <c r="K11" s="23">
        <v>6.6710000000000001E-4</v>
      </c>
      <c r="L11" s="24">
        <v>-2.144441083777616</v>
      </c>
      <c r="M11" s="25">
        <v>2.4389999999999999E-4</v>
      </c>
      <c r="N11" s="50">
        <v>-1.5105330211439689</v>
      </c>
      <c r="O11" s="23">
        <v>3.188E-4</v>
      </c>
      <c r="P11" s="24">
        <v>-1.2135397351256512</v>
      </c>
      <c r="Q11" s="25">
        <v>3.3070000000000002E-4</v>
      </c>
      <c r="R11" s="50">
        <v>-1.9755103116740431</v>
      </c>
      <c r="S11" s="23">
        <v>4.5399999999999999E-5</v>
      </c>
      <c r="T11" s="24">
        <v>-2.2744277207300456</v>
      </c>
      <c r="U11" s="25">
        <v>2.4929999999999999E-4</v>
      </c>
      <c r="V11" s="50">
        <v>-2.544860804241972</v>
      </c>
      <c r="W11" s="23">
        <v>4.5399999999999999E-5</v>
      </c>
      <c r="X11" s="24">
        <v>-2.1172342501601622</v>
      </c>
      <c r="Y11" s="25">
        <v>2.4929999999999999E-4</v>
      </c>
      <c r="Z11" s="50">
        <v>-2.544860804241972</v>
      </c>
      <c r="AA11" s="23">
        <v>4.5399999999999999E-5</v>
      </c>
      <c r="AB11" s="24">
        <v>-2.1172342501601622</v>
      </c>
      <c r="AC11" s="25">
        <v>2.4929999999999999E-4</v>
      </c>
      <c r="AD11" s="47">
        <v>-1.9755103116740431</v>
      </c>
      <c r="AE11" s="49">
        <v>4.5399999999999999E-5</v>
      </c>
      <c r="AF11" s="24">
        <v>-2.2744277207300456</v>
      </c>
      <c r="AG11" s="81">
        <v>2.4929999999999999E-4</v>
      </c>
    </row>
  </sheetData>
  <mergeCells count="24">
    <mergeCell ref="Z4:AC4"/>
    <mergeCell ref="Z5:AA5"/>
    <mergeCell ref="AB5:AC5"/>
    <mergeCell ref="AD4:AG4"/>
    <mergeCell ref="AD5:AE5"/>
    <mergeCell ref="AF5:AG5"/>
    <mergeCell ref="V4:Y4"/>
    <mergeCell ref="B4:E4"/>
    <mergeCell ref="F4:I4"/>
    <mergeCell ref="J4:M4"/>
    <mergeCell ref="N4:Q4"/>
    <mergeCell ref="R4:U4"/>
    <mergeCell ref="B5:C5"/>
    <mergeCell ref="D5:E5"/>
    <mergeCell ref="F5:G5"/>
    <mergeCell ref="H5:I5"/>
    <mergeCell ref="J5:K5"/>
    <mergeCell ref="V5:W5"/>
    <mergeCell ref="X5:Y5"/>
    <mergeCell ref="L5:M5"/>
    <mergeCell ref="N5:O5"/>
    <mergeCell ref="P5:Q5"/>
    <mergeCell ref="R5:S5"/>
    <mergeCell ref="T5:U5"/>
  </mergeCells>
  <conditionalFormatting sqref="C7:C11 E7:E11 G7:G11 I7:I11 K7:K11 M7:M11 O7:O11 Q7:Q11 S7:S11 U7:U11 W7:W11 Y7:Y11">
    <cfRule type="cellIs" dxfId="36" priority="8" operator="lessThan">
      <formula>0.05</formula>
    </cfRule>
  </conditionalFormatting>
  <conditionalFormatting sqref="AA7:AA11 AC7:AC11">
    <cfRule type="cellIs" dxfId="28" priority="7" operator="lessThan">
      <formula>0.05</formula>
    </cfRule>
  </conditionalFormatting>
  <conditionalFormatting sqref="AE7 AG7">
    <cfRule type="cellIs" dxfId="19" priority="5" operator="lessThan">
      <formula>0.05</formula>
    </cfRule>
  </conditionalFormatting>
  <conditionalFormatting sqref="AE8 AG8">
    <cfRule type="cellIs" dxfId="17" priority="4" operator="lessThan">
      <formula>0.05</formula>
    </cfRule>
  </conditionalFormatting>
  <conditionalFormatting sqref="AE9 AG9">
    <cfRule type="cellIs" dxfId="15" priority="3" operator="lessThan">
      <formula>0.05</formula>
    </cfRule>
  </conditionalFormatting>
  <conditionalFormatting sqref="AE10 AG10">
    <cfRule type="cellIs" dxfId="13" priority="2" operator="lessThan">
      <formula>0.05</formula>
    </cfRule>
  </conditionalFormatting>
  <conditionalFormatting sqref="AE11 AG11">
    <cfRule type="cellIs" dxfId="11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1"/>
  <sheetViews>
    <sheetView tabSelected="1" zoomScale="70" zoomScaleNormal="70" workbookViewId="0">
      <selection activeCell="B27" sqref="B27"/>
    </sheetView>
  </sheetViews>
  <sheetFormatPr defaultRowHeight="15" x14ac:dyDescent="0.25"/>
  <cols>
    <col min="1" max="1" width="21.5703125" customWidth="1"/>
    <col min="2" max="2" width="22.7109375" bestFit="1" customWidth="1"/>
    <col min="3" max="4" width="22.7109375" customWidth="1"/>
    <col min="5" max="5" width="23.7109375" bestFit="1" customWidth="1"/>
    <col min="6" max="6" width="22.7109375" bestFit="1" customWidth="1"/>
    <col min="7" max="8" width="22.7109375" customWidth="1"/>
    <col min="9" max="9" width="23.7109375" bestFit="1" customWidth="1"/>
    <col min="10" max="10" width="22.7109375" bestFit="1" customWidth="1"/>
    <col min="11" max="12" width="22.7109375" customWidth="1"/>
    <col min="13" max="13" width="23.7109375" bestFit="1" customWidth="1"/>
    <col min="14" max="14" width="22.7109375" bestFit="1" customWidth="1"/>
    <col min="15" max="16" width="22.7109375" customWidth="1"/>
    <col min="17" max="17" width="23.7109375" bestFit="1" customWidth="1"/>
    <col min="18" max="18" width="22.7109375" bestFit="1" customWidth="1"/>
    <col min="19" max="20" width="22.7109375" customWidth="1"/>
    <col min="21" max="21" width="23.7109375" bestFit="1" customWidth="1"/>
    <col min="22" max="22" width="22.7109375" bestFit="1" customWidth="1"/>
    <col min="23" max="24" width="22.7109375" customWidth="1"/>
    <col min="25" max="25" width="23.7109375" bestFit="1" customWidth="1"/>
    <col min="26" max="26" width="22.7109375" bestFit="1" customWidth="1"/>
    <col min="27" max="28" width="22.7109375" customWidth="1"/>
    <col min="29" max="29" width="23.7109375" bestFit="1" customWidth="1"/>
    <col min="30" max="30" width="22.7109375" bestFit="1" customWidth="1"/>
    <col min="31" max="32" width="22.7109375" customWidth="1"/>
    <col min="33" max="33" width="23.7109375" bestFit="1" customWidth="1"/>
  </cols>
  <sheetData>
    <row r="2" spans="1:33" x14ac:dyDescent="0.25">
      <c r="A2" t="s">
        <v>93</v>
      </c>
    </row>
    <row r="3" spans="1:33" x14ac:dyDescent="0.25">
      <c r="A3" s="6" t="s">
        <v>98</v>
      </c>
    </row>
    <row r="4" spans="1:33" x14ac:dyDescent="0.25">
      <c r="A4" s="65" t="s">
        <v>99</v>
      </c>
      <c r="B4" s="74" t="s">
        <v>0</v>
      </c>
      <c r="C4" s="75"/>
      <c r="D4" s="75"/>
      <c r="E4" s="76"/>
      <c r="F4" s="74" t="s">
        <v>85</v>
      </c>
      <c r="G4" s="75"/>
      <c r="H4" s="75"/>
      <c r="I4" s="76"/>
      <c r="J4" s="74" t="s">
        <v>86</v>
      </c>
      <c r="K4" s="75"/>
      <c r="L4" s="75"/>
      <c r="M4" s="76"/>
      <c r="N4" s="74" t="s">
        <v>87</v>
      </c>
      <c r="O4" s="75"/>
      <c r="P4" s="75"/>
      <c r="Q4" s="76"/>
      <c r="R4" s="74" t="s">
        <v>88</v>
      </c>
      <c r="S4" s="75"/>
      <c r="T4" s="75"/>
      <c r="U4" s="76"/>
      <c r="V4" s="74" t="s">
        <v>89</v>
      </c>
      <c r="W4" s="75"/>
      <c r="X4" s="75"/>
      <c r="Y4" s="76"/>
      <c r="Z4" s="74" t="s">
        <v>89</v>
      </c>
      <c r="AA4" s="75"/>
      <c r="AB4" s="75"/>
      <c r="AC4" s="76"/>
      <c r="AD4" s="74" t="s">
        <v>100</v>
      </c>
      <c r="AE4" s="75"/>
      <c r="AF4" s="75"/>
      <c r="AG4" s="76"/>
    </row>
    <row r="5" spans="1:33" ht="15.75" thickBot="1" x14ac:dyDescent="0.3">
      <c r="A5" s="2"/>
      <c r="B5" s="73" t="s">
        <v>96</v>
      </c>
      <c r="C5" s="67"/>
      <c r="D5" s="67" t="s">
        <v>97</v>
      </c>
      <c r="E5" s="72"/>
      <c r="F5" s="73" t="s">
        <v>96</v>
      </c>
      <c r="G5" s="67"/>
      <c r="H5" s="67" t="s">
        <v>97</v>
      </c>
      <c r="I5" s="72"/>
      <c r="J5" s="73" t="s">
        <v>96</v>
      </c>
      <c r="K5" s="67"/>
      <c r="L5" s="67" t="s">
        <v>97</v>
      </c>
      <c r="M5" s="72"/>
      <c r="N5" s="67" t="s">
        <v>96</v>
      </c>
      <c r="O5" s="67"/>
      <c r="P5" s="67" t="s">
        <v>97</v>
      </c>
      <c r="Q5" s="72"/>
      <c r="R5" s="67" t="s">
        <v>96</v>
      </c>
      <c r="S5" s="67"/>
      <c r="T5" s="67" t="s">
        <v>97</v>
      </c>
      <c r="U5" s="72"/>
      <c r="V5" s="67" t="s">
        <v>96</v>
      </c>
      <c r="W5" s="67"/>
      <c r="X5" s="67" t="s">
        <v>97</v>
      </c>
      <c r="Y5" s="72"/>
      <c r="Z5" s="67" t="s">
        <v>96</v>
      </c>
      <c r="AA5" s="67"/>
      <c r="AB5" s="67" t="s">
        <v>97</v>
      </c>
      <c r="AC5" s="72"/>
      <c r="AD5" s="67" t="s">
        <v>96</v>
      </c>
      <c r="AE5" s="67"/>
      <c r="AF5" s="67" t="s">
        <v>97</v>
      </c>
      <c r="AG5" s="72"/>
    </row>
    <row r="6" spans="1:33" ht="15.75" thickBot="1" x14ac:dyDescent="0.3">
      <c r="A6" s="2"/>
      <c r="B6" s="39" t="s">
        <v>94</v>
      </c>
      <c r="C6" s="33" t="s">
        <v>95</v>
      </c>
      <c r="D6" s="33" t="s">
        <v>94</v>
      </c>
      <c r="E6" s="40" t="s">
        <v>95</v>
      </c>
      <c r="F6" s="39" t="s">
        <v>94</v>
      </c>
      <c r="G6" s="33" t="s">
        <v>95</v>
      </c>
      <c r="H6" s="33" t="s">
        <v>94</v>
      </c>
      <c r="I6" s="40" t="s">
        <v>95</v>
      </c>
      <c r="J6" s="39" t="s">
        <v>94</v>
      </c>
      <c r="K6" s="33" t="s">
        <v>95</v>
      </c>
      <c r="L6" s="33" t="s">
        <v>94</v>
      </c>
      <c r="M6" s="40" t="s">
        <v>95</v>
      </c>
      <c r="N6" s="39" t="s">
        <v>94</v>
      </c>
      <c r="O6" s="33" t="s">
        <v>95</v>
      </c>
      <c r="P6" s="33" t="s">
        <v>94</v>
      </c>
      <c r="Q6" s="40" t="s">
        <v>95</v>
      </c>
      <c r="R6" s="39" t="s">
        <v>94</v>
      </c>
      <c r="S6" s="33" t="s">
        <v>95</v>
      </c>
      <c r="T6" s="33" t="s">
        <v>94</v>
      </c>
      <c r="U6" s="40" t="s">
        <v>95</v>
      </c>
      <c r="V6" s="39" t="s">
        <v>94</v>
      </c>
      <c r="W6" s="33" t="s">
        <v>95</v>
      </c>
      <c r="X6" s="33" t="s">
        <v>94</v>
      </c>
      <c r="Y6" s="40" t="s">
        <v>95</v>
      </c>
      <c r="Z6" s="59" t="s">
        <v>94</v>
      </c>
      <c r="AA6" s="59" t="s">
        <v>95</v>
      </c>
      <c r="AB6" s="59" t="s">
        <v>94</v>
      </c>
      <c r="AC6" s="60" t="s">
        <v>95</v>
      </c>
      <c r="AD6" s="59" t="s">
        <v>94</v>
      </c>
      <c r="AE6" s="59" t="s">
        <v>95</v>
      </c>
      <c r="AF6" s="59" t="s">
        <v>94</v>
      </c>
      <c r="AG6" s="60" t="s">
        <v>95</v>
      </c>
    </row>
    <row r="7" spans="1:33" x14ac:dyDescent="0.25">
      <c r="A7" s="37" t="s">
        <v>58</v>
      </c>
      <c r="B7" s="55">
        <v>4.4901822992044886</v>
      </c>
      <c r="C7" s="61">
        <v>6.0889999999999998E-3</v>
      </c>
      <c r="D7" s="53">
        <v>4.2489802733776676</v>
      </c>
      <c r="E7" s="62">
        <v>7.4656999999999996E-3</v>
      </c>
      <c r="F7" s="20">
        <v>4.4942890609174952</v>
      </c>
      <c r="G7" s="11">
        <v>1.3900000000000001E-5</v>
      </c>
      <c r="H7" s="12">
        <v>3.6370292348732534</v>
      </c>
      <c r="I7" s="27">
        <v>5.7599999999999997E-5</v>
      </c>
      <c r="J7" s="20">
        <v>3.3957866067618485</v>
      </c>
      <c r="K7" s="11">
        <v>6.9E-6</v>
      </c>
      <c r="L7" s="12">
        <v>3.0849980886816</v>
      </c>
      <c r="M7" s="27">
        <v>5.7200000000000001E-5</v>
      </c>
      <c r="N7" s="20">
        <v>3.7575705724687261</v>
      </c>
      <c r="O7" s="11">
        <v>1.5E-6</v>
      </c>
      <c r="P7" s="12">
        <v>3.1530675869398457</v>
      </c>
      <c r="Q7" s="27">
        <v>2.0999999999999999E-5</v>
      </c>
      <c r="R7" s="20">
        <v>3.1786795956125928</v>
      </c>
      <c r="S7" s="11">
        <v>2.3900000000000002E-5</v>
      </c>
      <c r="T7" s="12">
        <v>2.5394432241244695</v>
      </c>
      <c r="U7" s="27">
        <v>7.8200000000000003E-5</v>
      </c>
      <c r="V7" s="20">
        <v>5.3085435369891663</v>
      </c>
      <c r="W7" s="61">
        <v>1.98587E-2</v>
      </c>
      <c r="X7" s="53">
        <v>4.5556606924604344</v>
      </c>
      <c r="Y7" s="62">
        <v>2.7016499999999999E-2</v>
      </c>
      <c r="Z7" s="48">
        <v>5.1673656976428992</v>
      </c>
      <c r="AA7" s="56">
        <v>8.8267999999999992E-3</v>
      </c>
      <c r="AB7" s="9">
        <v>4.4671142847007017</v>
      </c>
      <c r="AC7" s="57">
        <v>1.20821E-2</v>
      </c>
      <c r="AD7" s="46">
        <v>3.1786795956125928</v>
      </c>
      <c r="AE7" s="3">
        <v>2.3900000000000002E-5</v>
      </c>
      <c r="AF7" s="9">
        <v>2.5394432241244695</v>
      </c>
      <c r="AG7" s="80">
        <v>7.8200000000000003E-5</v>
      </c>
    </row>
    <row r="8" spans="1:33" x14ac:dyDescent="0.25">
      <c r="A8" s="36" t="s">
        <v>57</v>
      </c>
      <c r="B8" s="55">
        <v>-0.68125605001826106</v>
      </c>
      <c r="C8" s="11">
        <v>1.85104E-2</v>
      </c>
      <c r="D8" s="53">
        <v>-0.88200902175828355</v>
      </c>
      <c r="E8" s="27">
        <v>9.1915E-3</v>
      </c>
      <c r="F8" s="20">
        <v>-0.10147017182321333</v>
      </c>
      <c r="G8" s="11">
        <v>0.1558252</v>
      </c>
      <c r="H8" s="12">
        <v>-0.9365577751316122</v>
      </c>
      <c r="I8" s="27">
        <v>5.1179999999999997E-4</v>
      </c>
      <c r="J8" s="20">
        <v>0.33488040810712622</v>
      </c>
      <c r="K8" s="11">
        <v>0.10375</v>
      </c>
      <c r="L8" s="12">
        <v>-0.34224393793555097</v>
      </c>
      <c r="M8" s="27">
        <v>1.6922800000000002E-2</v>
      </c>
      <c r="N8" s="20">
        <v>0.30716027316744304</v>
      </c>
      <c r="O8" s="11">
        <v>2.5711000000000002E-3</v>
      </c>
      <c r="P8" s="12">
        <v>-3.0431407343921496E-2</v>
      </c>
      <c r="Q8" s="62">
        <v>0.77153700000000003</v>
      </c>
      <c r="R8" s="20">
        <v>6.9937313748420785E-2</v>
      </c>
      <c r="S8" s="11">
        <v>0.2329909</v>
      </c>
      <c r="T8" s="12">
        <v>-0.79688841021589163</v>
      </c>
      <c r="U8" s="27">
        <v>4.8082999999999997E-3</v>
      </c>
      <c r="V8" s="20">
        <v>0.1138649217938746</v>
      </c>
      <c r="W8" s="11">
        <v>0.57580640000000005</v>
      </c>
      <c r="X8" s="12">
        <v>-0.37058375735887378</v>
      </c>
      <c r="Y8" s="27">
        <v>2.8170400000000002E-2</v>
      </c>
      <c r="Z8" s="48">
        <v>5.032678746322094E-3</v>
      </c>
      <c r="AA8" s="8">
        <v>0.485738</v>
      </c>
      <c r="AB8" s="9">
        <v>-0.73422879093834892</v>
      </c>
      <c r="AC8" s="19">
        <v>8.5789999999999998E-3</v>
      </c>
      <c r="AD8" s="46">
        <v>6.9937313748420785E-2</v>
      </c>
      <c r="AE8" s="3">
        <v>0.2329909</v>
      </c>
      <c r="AF8" s="9">
        <v>-0.79688841021589163</v>
      </c>
      <c r="AG8" s="80">
        <v>4.8082999999999997E-3</v>
      </c>
    </row>
    <row r="9" spans="1:33" x14ac:dyDescent="0.25">
      <c r="A9" s="36" t="s">
        <v>41</v>
      </c>
      <c r="B9" s="55">
        <v>0.39244075483113861</v>
      </c>
      <c r="C9" s="61">
        <v>2.6623399999999998E-2</v>
      </c>
      <c r="D9" s="53">
        <v>0.23432682288230647</v>
      </c>
      <c r="E9" s="27">
        <v>4.8554699999999999E-2</v>
      </c>
      <c r="F9" s="20">
        <v>0.38241897474510345</v>
      </c>
      <c r="G9" s="61">
        <v>0.21793850000000001</v>
      </c>
      <c r="H9" s="53">
        <v>-0.51747803928034874</v>
      </c>
      <c r="I9" s="27">
        <v>7.2489499999999998E-2</v>
      </c>
      <c r="J9" s="20">
        <v>1.5666857510154497</v>
      </c>
      <c r="K9" s="11">
        <v>9.6389999999999996E-4</v>
      </c>
      <c r="L9" s="12">
        <v>1.3478751813923611</v>
      </c>
      <c r="M9" s="27">
        <v>2.1711E-3</v>
      </c>
      <c r="N9" s="20">
        <v>3.4109134763012499</v>
      </c>
      <c r="O9" s="11">
        <v>6.2199999999999994E-5</v>
      </c>
      <c r="P9" s="12">
        <v>2.6432282445418602</v>
      </c>
      <c r="Q9" s="27">
        <v>4.1300000000000001E-4</v>
      </c>
      <c r="R9" s="20">
        <v>3.023537598031361</v>
      </c>
      <c r="S9" s="11">
        <v>1.42E-5</v>
      </c>
      <c r="T9" s="12">
        <v>1.8846956629362108</v>
      </c>
      <c r="U9" s="27">
        <v>3.4068000000000002E-3</v>
      </c>
      <c r="V9" s="20">
        <v>1.7057834312544484</v>
      </c>
      <c r="W9" s="11">
        <v>7.0560000000000002E-4</v>
      </c>
      <c r="X9" s="12">
        <v>1.1858060461601887</v>
      </c>
      <c r="Y9" s="27">
        <v>6.6321000000000001E-3</v>
      </c>
      <c r="Z9" s="48">
        <v>1.4967154681794452</v>
      </c>
      <c r="AA9" s="8">
        <v>9.3700000000000001E-5</v>
      </c>
      <c r="AB9" s="9">
        <v>0.9878274743687131</v>
      </c>
      <c r="AC9" s="19">
        <v>1.9686E-3</v>
      </c>
      <c r="AD9" s="46">
        <v>3.023537598031361</v>
      </c>
      <c r="AE9" s="3">
        <v>1.42E-5</v>
      </c>
      <c r="AF9" s="9">
        <v>1.8846956629362108</v>
      </c>
      <c r="AG9" s="80">
        <v>3.4068000000000002E-3</v>
      </c>
    </row>
    <row r="10" spans="1:33" x14ac:dyDescent="0.25">
      <c r="A10" s="36" t="s">
        <v>54</v>
      </c>
      <c r="B10" s="26">
        <v>0.24197960051879605</v>
      </c>
      <c r="C10" s="11">
        <v>0.2824506</v>
      </c>
      <c r="D10" s="12">
        <v>4.7229040980098164E-3</v>
      </c>
      <c r="E10" s="27">
        <v>0.9078908</v>
      </c>
      <c r="F10" s="20">
        <v>1.057864280576768</v>
      </c>
      <c r="G10" s="11">
        <v>2.9600000000000001E-5</v>
      </c>
      <c r="H10" s="12">
        <v>-0.30260911573014981</v>
      </c>
      <c r="I10" s="62">
        <v>0.51133209999999996</v>
      </c>
      <c r="J10" s="20">
        <v>0.65162816455234607</v>
      </c>
      <c r="K10" s="11">
        <v>0.2182983</v>
      </c>
      <c r="L10" s="12">
        <v>0.54300363856839451</v>
      </c>
      <c r="M10" s="27">
        <v>0.17887729999999999</v>
      </c>
      <c r="N10" s="20">
        <v>0.51671989421431552</v>
      </c>
      <c r="O10" s="11">
        <v>0.2069349</v>
      </c>
      <c r="P10" s="12">
        <v>0.873152147884797</v>
      </c>
      <c r="Q10" s="62">
        <v>4.2317E-2</v>
      </c>
      <c r="R10" s="20">
        <v>0.25211894584015654</v>
      </c>
      <c r="S10" s="11">
        <v>0.16612869999999999</v>
      </c>
      <c r="T10" s="12">
        <v>-0.1457770099259689</v>
      </c>
      <c r="U10" s="27">
        <v>0.40382469999999998</v>
      </c>
      <c r="V10" s="20">
        <v>0.65627630479858012</v>
      </c>
      <c r="W10" s="11">
        <v>2.0167299999999999E-2</v>
      </c>
      <c r="X10" s="12">
        <v>0.45758432579455643</v>
      </c>
      <c r="Y10" s="27">
        <v>0.62249480000000001</v>
      </c>
      <c r="Z10" s="48">
        <v>-0.31258833928864249</v>
      </c>
      <c r="AA10" s="8">
        <v>0.51745110000000005</v>
      </c>
      <c r="AB10" s="9">
        <v>0.32729581800784907</v>
      </c>
      <c r="AC10" s="19">
        <v>4.6768299999999999E-2</v>
      </c>
      <c r="AD10" s="46">
        <v>0.25211894584015654</v>
      </c>
      <c r="AE10" s="3">
        <v>0.16612869999999999</v>
      </c>
      <c r="AF10" s="9">
        <v>-0.1457770099259689</v>
      </c>
      <c r="AG10" s="80">
        <v>0.40382469999999998</v>
      </c>
    </row>
    <row r="11" spans="1:33" ht="15.75" thickBot="1" x14ac:dyDescent="0.3">
      <c r="A11" s="38" t="s">
        <v>11</v>
      </c>
      <c r="B11" s="29">
        <v>-0.53018678193748481</v>
      </c>
      <c r="C11" s="32">
        <v>0.1708491</v>
      </c>
      <c r="D11" s="30">
        <v>-0.66921679553447644</v>
      </c>
      <c r="E11" s="31">
        <v>8.4199499999999997E-2</v>
      </c>
      <c r="F11" s="22">
        <v>0.56113860178409325</v>
      </c>
      <c r="G11" s="32">
        <v>3.057E-4</v>
      </c>
      <c r="H11" s="30">
        <v>-0.32996089394120165</v>
      </c>
      <c r="I11" s="31">
        <v>5.0154200000000003E-2</v>
      </c>
      <c r="J11" s="22">
        <v>-1.4620379711377474</v>
      </c>
      <c r="K11" s="32">
        <v>8.652E-4</v>
      </c>
      <c r="L11" s="30">
        <v>-2.1237012347358877</v>
      </c>
      <c r="M11" s="31">
        <v>2.9050000000000001E-4</v>
      </c>
      <c r="N11" s="22">
        <v>-1.3372532377880775</v>
      </c>
      <c r="O11" s="32">
        <v>7.2809999999999997E-4</v>
      </c>
      <c r="P11" s="30">
        <v>-1.1685678260686923</v>
      </c>
      <c r="Q11" s="31">
        <v>1.9440000000000001E-4</v>
      </c>
      <c r="R11" s="22">
        <v>-1.9356541823622031</v>
      </c>
      <c r="S11" s="32">
        <v>9.7200000000000004E-5</v>
      </c>
      <c r="T11" s="30">
        <v>-2.2290702453155928</v>
      </c>
      <c r="U11" s="31">
        <v>4.7399999999999997E-4</v>
      </c>
      <c r="V11" s="22">
        <v>-2.515199138523426</v>
      </c>
      <c r="W11" s="32">
        <v>2.3E-6</v>
      </c>
      <c r="X11" s="30">
        <v>-2.0590242155607634</v>
      </c>
      <c r="Y11" s="31">
        <v>2.787E-4</v>
      </c>
      <c r="Z11" s="50">
        <v>-2.544860804241972</v>
      </c>
      <c r="AA11" s="23">
        <v>4.5399999999999999E-5</v>
      </c>
      <c r="AB11" s="24">
        <v>-2.1172342501601622</v>
      </c>
      <c r="AC11" s="25">
        <v>2.4929999999999999E-4</v>
      </c>
      <c r="AD11" s="47">
        <v>-1.9356541823622031</v>
      </c>
      <c r="AE11" s="49">
        <v>9.7200000000000004E-5</v>
      </c>
      <c r="AF11" s="24">
        <v>-2.2290702453155928</v>
      </c>
      <c r="AG11" s="81">
        <v>4.7399999999999997E-4</v>
      </c>
    </row>
  </sheetData>
  <mergeCells count="24">
    <mergeCell ref="Z4:AC4"/>
    <mergeCell ref="Z5:AA5"/>
    <mergeCell ref="AB5:AC5"/>
    <mergeCell ref="AD4:AG4"/>
    <mergeCell ref="AD5:AE5"/>
    <mergeCell ref="AF5:AG5"/>
    <mergeCell ref="V4:Y4"/>
    <mergeCell ref="B4:E4"/>
    <mergeCell ref="F4:I4"/>
    <mergeCell ref="J4:M4"/>
    <mergeCell ref="N4:Q4"/>
    <mergeCell ref="R4:U4"/>
    <mergeCell ref="B5:C5"/>
    <mergeCell ref="D5:E5"/>
    <mergeCell ref="F5:G5"/>
    <mergeCell ref="H5:I5"/>
    <mergeCell ref="J5:K5"/>
    <mergeCell ref="V5:W5"/>
    <mergeCell ref="X5:Y5"/>
    <mergeCell ref="L5:M5"/>
    <mergeCell ref="N5:O5"/>
    <mergeCell ref="P5:Q5"/>
    <mergeCell ref="R5:S5"/>
    <mergeCell ref="T5:U5"/>
  </mergeCells>
  <conditionalFormatting sqref="Y1:Y1048576 W1:W1048576 U1:U1048576 S1:S1048576 Q1:Q1048576 O1:O1048576 M1:M1048576 K1:K1048576 I1:I1048576 G1:G1048576 E1:E1048576 C1:C1048576">
    <cfRule type="cellIs" dxfId="35" priority="8" operator="lessThan">
      <formula>0.05</formula>
    </cfRule>
  </conditionalFormatting>
  <conditionalFormatting sqref="AA7:AA11 AC7:AC11">
    <cfRule type="cellIs" dxfId="26" priority="7" operator="lessThan">
      <formula>0.05</formula>
    </cfRule>
  </conditionalFormatting>
  <conditionalFormatting sqref="AE7 AG7">
    <cfRule type="cellIs" dxfId="9" priority="5" operator="lessThan">
      <formula>0.05</formula>
    </cfRule>
  </conditionalFormatting>
  <conditionalFormatting sqref="AE8 AG8">
    <cfRule type="cellIs" dxfId="7" priority="4" operator="lessThan">
      <formula>0.05</formula>
    </cfRule>
  </conditionalFormatting>
  <conditionalFormatting sqref="AE9 AG9">
    <cfRule type="cellIs" dxfId="5" priority="3" operator="lessThan">
      <formula>0.05</formula>
    </cfRule>
  </conditionalFormatting>
  <conditionalFormatting sqref="AE10 AG10">
    <cfRule type="cellIs" dxfId="3" priority="2" operator="lessThan">
      <formula>0.05</formula>
    </cfRule>
  </conditionalFormatting>
  <conditionalFormatting sqref="AE11 AG11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ch Rep 1</vt:lpstr>
      <vt:lpstr>Tech Rep 2</vt:lpstr>
      <vt:lpstr>Limited Tech Rep 1</vt:lpstr>
      <vt:lpstr>Limited Tech Rep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User</dc:creator>
  <cp:lastModifiedBy>Lab User</cp:lastModifiedBy>
  <dcterms:created xsi:type="dcterms:W3CDTF">2017-02-08T16:13:23Z</dcterms:created>
  <dcterms:modified xsi:type="dcterms:W3CDTF">2017-06-07T17:06:53Z</dcterms:modified>
</cp:coreProperties>
</file>